
<file path=[Content_Types].xml><?xml version="1.0" encoding="utf-8"?>
<Types xmlns="http://schemas.openxmlformats.org/package/2006/content-types">
  <Default ContentType="application/xml" Extension="xml"/>
  <Default ContentType="application/vnd.openxmlformats-officedocument.obfuscatedFont" Extension="odttf"/>
  <Default ContentType="application/vnd.openxmlformats-package.relationships+xml" Extension="rels"/>
  <Override ContentType="application/vnd.openxmlformats-officedocument.spreadsheetml.worksheet+xml" PartName="/xl/worksheets/sheet5.xml"/>
  <Override ContentType="application/vnd.openxmlformats-officedocument.spreadsheetml.worksheet+xml" PartName="/xl/worksheets/sheet4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3.xml"/>
  <Override ContentType="application/vnd.openxmlformats-officedocument.drawing+xml" PartName="/xl/drawings/drawing5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hodgkins lymphoma" sheetId="1" r:id="rId4"/>
    <sheet state="visible" name="HD - Correlation" sheetId="2" r:id="rId5"/>
    <sheet state="visible" name="acute lymphoblastic leukemia" sheetId="3" r:id="rId6"/>
    <sheet state="visible" name="ALL - Correlation" sheetId="4" r:id="rId7"/>
    <sheet state="visible" name="SZT,intern controls" sheetId="5" r:id="rId8"/>
  </sheets>
  <definedNames/>
  <calcPr/>
  <extLst>
    <ext uri="GoogleSheetsCustomDataVersion2">
      <go:sheetsCustomData xmlns:go="http://customooxmlschemas.google.com/" r:id="rId9" roundtripDataChecksum="+foBBVVqIaTQcEVV6hv4r58qpXHxvk6uGjZ4pOvQ+no="/>
    </ext>
  </extLst>
</workbook>
</file>

<file path=xl/sharedStrings.xml><?xml version="1.0" encoding="utf-8"?>
<sst xmlns="http://schemas.openxmlformats.org/spreadsheetml/2006/main" count="561" uniqueCount="222">
  <si>
    <t>Table Analyzed</t>
  </si>
  <si>
    <t>HD V/Q-match Boxplot without/with radiation</t>
  </si>
  <si>
    <t>HD VDP Boxplot without/with radiation</t>
  </si>
  <si>
    <t>HD QDP Boxplot without/with radiation</t>
  </si>
  <si>
    <t>Column C</t>
  </si>
  <si>
    <t>HD V/Q-match without radiation</t>
  </si>
  <si>
    <t>Column B</t>
  </si>
  <si>
    <t>HD VDP  without radiation</t>
  </si>
  <si>
    <t>HD QDP without radiation</t>
  </si>
  <si>
    <t>vs.</t>
  </si>
  <si>
    <t>HD V/Q-match with radiation</t>
  </si>
  <si>
    <t>Column A</t>
  </si>
  <si>
    <t>HD VDP with radiation</t>
  </si>
  <si>
    <t>HD QDP with radiation</t>
  </si>
  <si>
    <t>Unpaired t test</t>
  </si>
  <si>
    <t>Mann Whitney test</t>
  </si>
  <si>
    <t xml:space="preserve">    P value</t>
  </si>
  <si>
    <t>&gt;0.9999</t>
  </si>
  <si>
    <t xml:space="preserve">    P value summary</t>
  </si>
  <si>
    <t>ns</t>
  </si>
  <si>
    <t xml:space="preserve">    Exact or approximate P value?</t>
  </si>
  <si>
    <t>Exact</t>
  </si>
  <si>
    <t>Significantly different (P &lt; 0.05)?</t>
  </si>
  <si>
    <t>No</t>
  </si>
  <si>
    <t xml:space="preserve">    One- or two-tailed P value?</t>
  </si>
  <si>
    <t>Two-tailed</t>
  </si>
  <si>
    <t xml:space="preserve">    t, df</t>
  </si>
  <si>
    <t>t=0.07500, df=4</t>
  </si>
  <si>
    <t>t=0.1633, df=4</t>
  </si>
  <si>
    <t xml:space="preserve">    Sum of  ranks in column A,B</t>
  </si>
  <si>
    <t>11 , 10</t>
  </si>
  <si>
    <t>How big is the difference?</t>
  </si>
  <si>
    <t xml:space="preserve">    Mann-Whitney U</t>
  </si>
  <si>
    <t xml:space="preserve">    Mean of column B</t>
  </si>
  <si>
    <t xml:space="preserve">    Mean of column A</t>
  </si>
  <si>
    <t xml:space="preserve">    Mean of column C</t>
  </si>
  <si>
    <t>Difference between medians</t>
  </si>
  <si>
    <t xml:space="preserve">    Difference between means (C - B) ± SEM</t>
  </si>
  <si>
    <t>0.5333 ± 7.112</t>
  </si>
  <si>
    <t xml:space="preserve">    Difference between means (B - A) ± SEM</t>
  </si>
  <si>
    <t>-1.067 ± 6.534</t>
  </si>
  <si>
    <t xml:space="preserve">    Median of column A</t>
  </si>
  <si>
    <t>0.1000, n=3</t>
  </si>
  <si>
    <t>95% confidence interval</t>
  </si>
  <si>
    <t>-19.21 to 20.28</t>
  </si>
  <si>
    <t>-19.21 to 17.07</t>
  </si>
  <si>
    <t xml:space="preserve">    Median of column B</t>
  </si>
  <si>
    <t xml:space="preserve">    R squared (eta squared)</t>
  </si>
  <si>
    <t xml:space="preserve">    Difference: Actual</t>
  </si>
  <si>
    <t xml:space="preserve">    Difference: Hodges-Lehmann</t>
  </si>
  <si>
    <t>F test to compare variances</t>
  </si>
  <si>
    <t xml:space="preserve">    F, DFn, Dfd</t>
  </si>
  <si>
    <t>1.789, 2, 2</t>
  </si>
  <si>
    <t>1.440, 2, 2</t>
  </si>
  <si>
    <t>Data analyzed</t>
  </si>
  <si>
    <t xml:space="preserve">    Sample size, column B</t>
  </si>
  <si>
    <t xml:space="preserve">    Sample size, column A</t>
  </si>
  <si>
    <t xml:space="preserve">    Sample size, column C</t>
  </si>
  <si>
    <t>Test for normal distribution</t>
  </si>
  <si>
    <t xml:space="preserve">  Shapiro-Wilk test</t>
  </si>
  <si>
    <t xml:space="preserve">    W</t>
  </si>
  <si>
    <t>Passed normality test (alpha=0.05)?</t>
  </si>
  <si>
    <t>Yes</t>
  </si>
  <si>
    <t>Number of values</t>
  </si>
  <si>
    <t>HD VDP without radiation</t>
  </si>
  <si>
    <t xml:space="preserve">Correlation of V/Q-match of HD patients </t>
  </si>
  <si>
    <t xml:space="preserve">Correlation of VDP of HD patients </t>
  </si>
  <si>
    <t xml:space="preserve">Correlation of QDP of HD patients </t>
  </si>
  <si>
    <t>Spearman r</t>
  </si>
  <si>
    <t xml:space="preserve">  r</t>
  </si>
  <si>
    <t>P value</t>
  </si>
  <si>
    <t xml:space="preserve">  P (two-tailed)</t>
  </si>
  <si>
    <t xml:space="preserve">  P value summary</t>
  </si>
  <si>
    <t>*</t>
  </si>
  <si>
    <t xml:space="preserve">  Exact or approximate P value?</t>
  </si>
  <si>
    <t>Significant? (alpha = 0.05)</t>
  </si>
  <si>
    <t>Number of XY Pairs</t>
  </si>
  <si>
    <t>ALL V/Q-match Boxplot therapy completed/in therapy</t>
  </si>
  <si>
    <t>ALL VDP Boxplot therapy completed/in therapy</t>
  </si>
  <si>
    <t>ALL QDP Boxplot therapy completed/in therapy</t>
  </si>
  <si>
    <t>therapy completed (ALL)</t>
  </si>
  <si>
    <t>in therapy</t>
  </si>
  <si>
    <t>    P value</t>
  </si>
  <si>
    <t>0,0137</t>
  </si>
  <si>
    <t>0,0079</t>
  </si>
  <si>
    <t>0,1407</t>
  </si>
  <si>
    <t>    P value summary</t>
  </si>
  <si>
    <t>**</t>
  </si>
  <si>
    <t>    Exact or approximate P value?</t>
  </si>
  <si>
    <t>    One- or two-tailed P value?</t>
  </si>
  <si>
    <t>    t, df</t>
  </si>
  <si>
    <t>t=2.718, df=19</t>
  </si>
  <si>
    <t>t=2.965, df=19</t>
  </si>
  <si>
    <t>    Sum of  ranks in column A,B</t>
  </si>
  <si>
    <t>78.50 , 152.5</t>
  </si>
  <si>
    <t>    Mann-Whitney U</t>
  </si>
  <si>
    <t>33,50</t>
  </si>
  <si>
    <t>    Mean of column A</t>
  </si>
  <si>
    <t>96,29</t>
  </si>
  <si>
    <t>    Mean of column B</t>
  </si>
  <si>
    <t>85,82</t>
  </si>
  <si>
    <t>11,40</t>
  </si>
  <si>
    <t>    Difference between means (B - A) ± SEM</t>
  </si>
  <si>
    <t>-10.47 ± 3.853</t>
  </si>
  <si>
    <t>8.000 ± 2.698</t>
  </si>
  <si>
    <t>    Median of column A</t>
  </si>
  <si>
    <t>0.000, n=9</t>
  </si>
  <si>
    <t>-18.54 to -2.407</t>
  </si>
  <si>
    <t>2.353 to 13.65</t>
  </si>
  <si>
    <t>    Median of column B</t>
  </si>
  <si>
    <t>0.3000, n=12</t>
  </si>
  <si>
    <t>    R squared (eta squared)</t>
  </si>
  <si>
    <t>0,2799</t>
  </si>
  <si>
    <t>0,3164</t>
  </si>
  <si>
    <t>    Difference: Actual</t>
  </si>
  <si>
    <t>0,3000</t>
  </si>
  <si>
    <t>    Difference: Hodges-Lehmann</t>
  </si>
  <si>
    <t>0,1500</t>
  </si>
  <si>
    <t>    F, DFn, Dfd</t>
  </si>
  <si>
    <t>11.99, 11, 8</t>
  </si>
  <si>
    <t>6.116, 11, 8</t>
  </si>
  <si>
    <t>0,0016</t>
  </si>
  <si>
    <t>0,0163</t>
  </si>
  <si>
    <t>    Sample size, column A</t>
  </si>
  <si>
    <t>    Sample size, column B</t>
  </si>
  <si>
    <t>  D'Agostino &amp; Pearson test</t>
  </si>
  <si>
    <t>K2</t>
  </si>
  <si>
    <t>19,12</t>
  </si>
  <si>
    <t>21,09</t>
  </si>
  <si>
    <t>&lt;0.0001</t>
  </si>
  <si>
    <t>****</t>
  </si>
  <si>
    <t>  Anderson-Darling test</t>
  </si>
  <si>
    <t>A2*</t>
  </si>
  <si>
    <t xml:space="preserve">therapy completed </t>
  </si>
  <si>
    <t>0,4125</t>
  </si>
  <si>
    <t>0,0866</t>
  </si>
  <si>
    <t>0,8967</t>
  </si>
  <si>
    <t>  Shapiro-Wilk test</t>
  </si>
  <si>
    <t>0,6387</t>
  </si>
  <si>
    <t>0,2477</t>
  </si>
  <si>
    <t>    W</t>
  </si>
  <si>
    <t>0,5819</t>
  </si>
  <si>
    <t>0,5800</t>
  </si>
  <si>
    <t>0,4273</t>
  </si>
  <si>
    <t>0,5804</t>
  </si>
  <si>
    <t>0,2406</t>
  </si>
  <si>
    <t>0,1032</t>
  </si>
  <si>
    <t>0,3035</t>
  </si>
  <si>
    <t>0,4162</t>
  </si>
  <si>
    <t>  Kolmogorov-Smirnov test</t>
  </si>
  <si>
    <t>0,5046</t>
  </si>
  <si>
    <t>0,2780</t>
  </si>
  <si>
    <t>    KS distance</t>
  </si>
  <si>
    <t>0,3624</t>
  </si>
  <si>
    <t>0,3416</t>
  </si>
  <si>
    <t>0,0012</t>
  </si>
  <si>
    <t>0,0004</t>
  </si>
  <si>
    <t>0,8994</t>
  </si>
  <si>
    <t>0,8793</t>
  </si>
  <si>
    <t>***</t>
  </si>
  <si>
    <t>0,2486</t>
  </si>
  <si>
    <t>0,0858</t>
  </si>
  <si>
    <t>0,9277</t>
  </si>
  <si>
    <t>0,9139</t>
  </si>
  <si>
    <t>0,4599</t>
  </si>
  <si>
    <t>0,2394</t>
  </si>
  <si>
    <t>0,2312</t>
  </si>
  <si>
    <t>0,1930</t>
  </si>
  <si>
    <t>&gt;0.1000</t>
  </si>
  <si>
    <t>0,1783</t>
  </si>
  <si>
    <t>0,1693</t>
  </si>
  <si>
    <t xml:space="preserve">Correlation of V/Q-match of ALL patients </t>
  </si>
  <si>
    <t xml:space="preserve">Correlation of VDP of ALL patients </t>
  </si>
  <si>
    <t xml:space="preserve">Correlation of QDP of ALL patients </t>
  </si>
  <si>
    <t>  r</t>
  </si>
  <si>
    <t>-0,6901</t>
  </si>
  <si>
    <t>0,6628</t>
  </si>
  <si>
    <t>0,6152</t>
  </si>
  <si>
    <t>-0.8677 to -0.3561</t>
  </si>
  <si>
    <t>0.3114 to 0.8547</t>
  </si>
  <si>
    <t>0.2370 to 0.8315</t>
  </si>
  <si>
    <t>  P (two-tailed)</t>
  </si>
  <si>
    <t>0,0005</t>
  </si>
  <si>
    <t>0,0011</t>
  </si>
  <si>
    <t>0,0030</t>
  </si>
  <si>
    <t>  P value summary</t>
  </si>
  <si>
    <t>  Exact or approximate P value?</t>
  </si>
  <si>
    <t>Approximate</t>
  </si>
  <si>
    <t>ID</t>
  </si>
  <si>
    <t>age</t>
  </si>
  <si>
    <t>group</t>
  </si>
  <si>
    <t>protocoll</t>
  </si>
  <si>
    <t>radiation (thorax)</t>
  </si>
  <si>
    <t>start of therapy</t>
  </si>
  <si>
    <t>day of examination</t>
  </si>
  <si>
    <t>days between diagnosis and examination</t>
  </si>
  <si>
    <t>weight (kg)</t>
  </si>
  <si>
    <t>height (m)</t>
  </si>
  <si>
    <t>symptoms</t>
  </si>
  <si>
    <t>Mean perfusion</t>
  </si>
  <si>
    <t>Mean ventilation</t>
  </si>
  <si>
    <t>Whole-lung QDP</t>
  </si>
  <si>
    <t>Whole-lung VDP</t>
  </si>
  <si>
    <t>V/Q defect</t>
  </si>
  <si>
    <t>V/Q match</t>
  </si>
  <si>
    <t>Minim_ALL_1</t>
  </si>
  <si>
    <t>ALL</t>
  </si>
  <si>
    <t>AIEOP-BFM ALL 2017</t>
  </si>
  <si>
    <t>no</t>
  </si>
  <si>
    <t>Minim_ALL_3</t>
  </si>
  <si>
    <t>SZT</t>
  </si>
  <si>
    <t>yes (TBI)</t>
  </si>
  <si>
    <t>Minim_ALL_14</t>
  </si>
  <si>
    <t>Minim_ALL_15</t>
  </si>
  <si>
    <t>x</t>
  </si>
  <si>
    <t>Minim_ALL-17</t>
  </si>
  <si>
    <t>Minim_ALL-18</t>
  </si>
  <si>
    <t>Ja (TBI)</t>
  </si>
  <si>
    <t xml:space="preserve">mean MinimALL1/3: </t>
  </si>
  <si>
    <t>standard deviation:</t>
  </si>
  <si>
    <t>mean MinimALL14/15:</t>
  </si>
  <si>
    <t>mean MinimALL17/18: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3">
    <numFmt numFmtId="164" formatCode="_-* #,##0.00_-;\-* #,##0.00_-;_-* &quot;-&quot;??_-;_-@"/>
    <numFmt numFmtId="165" formatCode="_-* #,##0.0_-;\-* #,##0.0_-;_-* &quot;-&quot;??_-;_-@"/>
    <numFmt numFmtId="166" formatCode="0.0"/>
  </numFmts>
  <fonts count="13">
    <font>
      <sz val="12.0"/>
      <color theme="1"/>
      <name val="Aptos Narrow"/>
      <scheme val="minor"/>
    </font>
    <font>
      <b/>
      <sz val="10.0"/>
      <color rgb="FF000000"/>
      <name val="Helvetica Neue"/>
    </font>
    <font>
      <sz val="12.0"/>
      <color theme="1"/>
      <name val="Aptos Narrow"/>
    </font>
    <font>
      <sz val="12.0"/>
      <color theme="1"/>
      <name val="Helvetica Neue"/>
    </font>
    <font>
      <sz val="10.0"/>
      <color rgb="FF000000"/>
      <name val="Helvetica Neue"/>
    </font>
    <font>
      <b/>
      <sz val="10.0"/>
      <color theme="1"/>
      <name val="Helvetica Neue"/>
    </font>
    <font>
      <b/>
      <sz val="11.0"/>
      <color theme="1"/>
      <name val="Aptos Narrow"/>
    </font>
    <font>
      <sz val="11.0"/>
      <color rgb="FFA5A5A5"/>
      <name val="Aptos Narrow"/>
    </font>
    <font>
      <sz val="11.0"/>
      <color rgb="FFA6A6A6"/>
      <name val="Aptos Narrow"/>
    </font>
    <font>
      <b/>
      <sz val="11.0"/>
      <color rgb="FFA6A6A6"/>
      <name val="Aptos Narrow"/>
    </font>
    <font>
      <sz val="11.0"/>
      <color rgb="FFD0D0D0"/>
      <name val="Aptos Narrow"/>
    </font>
    <font>
      <b/>
      <sz val="11.0"/>
      <color rgb="FFD0D0D0"/>
      <name val="Aptos Narrow"/>
    </font>
    <font>
      <color theme="1"/>
      <name val="Aptos Narrow"/>
      <scheme val="minor"/>
    </font>
  </fonts>
  <fills count="4">
    <fill>
      <patternFill patternType="none"/>
    </fill>
    <fill>
      <patternFill patternType="lightGray"/>
    </fill>
    <fill>
      <patternFill patternType="solid">
        <fgColor rgb="FFFFFFFF"/>
        <bgColor rgb="FFFFFFFF"/>
      </patternFill>
    </fill>
    <fill>
      <patternFill patternType="solid">
        <fgColor theme="0"/>
        <bgColor theme="0"/>
      </patternFill>
    </fill>
  </fills>
  <borders count="4">
    <border/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  <border>
      <left style="thin">
        <color rgb="FF000000"/>
      </left>
      <right style="thin">
        <color rgb="FF000000"/>
      </right>
      <top style="thin">
        <color rgb="FF000000"/>
      </top>
      <bottom style="double">
        <color rgb="FF000000"/>
      </bottom>
    </border>
    <border>
      <left style="thin">
        <color rgb="FF000000"/>
      </left>
      <right style="thin">
        <color rgb="FF000000"/>
      </right>
      <top style="thin">
        <color rgb="FF000000"/>
      </top>
    </border>
  </borders>
  <cellStyleXfs count="1">
    <xf borderId="0" fillId="0" fontId="0" numFmtId="0" applyAlignment="1" applyFont="1"/>
  </cellStyleXfs>
  <cellXfs count="51">
    <xf borderId="0" fillId="0" fontId="0" numFmtId="0" xfId="0" applyAlignment="1" applyFont="1">
      <alignment readingOrder="0" shrinkToFit="0" vertical="bottom" wrapText="0"/>
    </xf>
    <xf borderId="1" fillId="0" fontId="1" numFmtId="49" xfId="0" applyAlignment="1" applyBorder="1" applyFont="1" applyNumberFormat="1">
      <alignment vertical="top"/>
    </xf>
    <xf borderId="1" fillId="0" fontId="1" numFmtId="0" xfId="0" applyAlignment="1" applyBorder="1" applyFont="1">
      <alignment vertical="top"/>
    </xf>
    <xf borderId="1" fillId="0" fontId="2" numFmtId="0" xfId="0" applyAlignment="1" applyBorder="1" applyFont="1">
      <alignment vertical="top"/>
    </xf>
    <xf borderId="1" fillId="0" fontId="2" numFmtId="49" xfId="0" applyAlignment="1" applyBorder="1" applyFont="1" applyNumberFormat="1">
      <alignment vertical="top"/>
    </xf>
    <xf borderId="2" fillId="0" fontId="1" numFmtId="49" xfId="0" applyAlignment="1" applyBorder="1" applyFont="1" applyNumberFormat="1">
      <alignment vertical="top"/>
    </xf>
    <xf borderId="2" fillId="0" fontId="2" numFmtId="0" xfId="0" applyAlignment="1" applyBorder="1" applyFont="1">
      <alignment vertical="top"/>
    </xf>
    <xf borderId="0" fillId="0" fontId="1" numFmtId="49" xfId="0" applyAlignment="1" applyFont="1" applyNumberFormat="1">
      <alignment vertical="top"/>
    </xf>
    <xf borderId="0" fillId="0" fontId="2" numFmtId="0" xfId="0" applyAlignment="1" applyFont="1">
      <alignment vertical="top"/>
    </xf>
    <xf borderId="0" fillId="0" fontId="2" numFmtId="49" xfId="0" applyAlignment="1" applyFont="1" applyNumberFormat="1">
      <alignment vertical="top"/>
    </xf>
    <xf borderId="1" fillId="0" fontId="1" numFmtId="0" xfId="0" applyBorder="1" applyFont="1"/>
    <xf borderId="1" fillId="0" fontId="3" numFmtId="0" xfId="0" applyBorder="1" applyFont="1"/>
    <xf borderId="1" fillId="0" fontId="4" numFmtId="0" xfId="0" applyBorder="1" applyFont="1"/>
    <xf borderId="1" fillId="0" fontId="4" numFmtId="3" xfId="0" applyAlignment="1" applyBorder="1" applyFont="1" applyNumberFormat="1">
      <alignment horizontal="left"/>
    </xf>
    <xf borderId="2" fillId="0" fontId="1" numFmtId="0" xfId="0" applyBorder="1" applyFont="1"/>
    <xf borderId="2" fillId="0" fontId="4" numFmtId="0" xfId="0" applyBorder="1" applyFont="1"/>
    <xf borderId="0" fillId="0" fontId="3" numFmtId="0" xfId="0" applyFont="1"/>
    <xf borderId="0" fillId="0" fontId="1" numFmtId="0" xfId="0" applyFont="1"/>
    <xf borderId="0" fillId="0" fontId="4" numFmtId="0" xfId="0" applyFont="1"/>
    <xf borderId="1" fillId="0" fontId="4" numFmtId="3" xfId="0" applyBorder="1" applyFont="1" applyNumberFormat="1"/>
    <xf borderId="1" fillId="0" fontId="5" numFmtId="0" xfId="0" applyBorder="1" applyFont="1"/>
    <xf borderId="3" fillId="0" fontId="1" numFmtId="0" xfId="0" applyBorder="1" applyFont="1"/>
    <xf borderId="3" fillId="0" fontId="6" numFmtId="0" xfId="0" applyAlignment="1" applyBorder="1" applyFont="1">
      <alignment horizontal="center" shrinkToFit="0" vertical="center" wrapText="1"/>
    </xf>
    <xf borderId="3" fillId="0" fontId="6" numFmtId="1" xfId="0" applyAlignment="1" applyBorder="1" applyFont="1" applyNumberFormat="1">
      <alignment horizontal="center" shrinkToFit="0" vertical="center" wrapText="1"/>
    </xf>
    <xf borderId="3" fillId="0" fontId="6" numFmtId="164" xfId="0" applyAlignment="1" applyBorder="1" applyFont="1" applyNumberFormat="1">
      <alignment horizontal="center" shrinkToFit="0" vertical="center" wrapText="1"/>
    </xf>
    <xf borderId="3" fillId="0" fontId="6" numFmtId="165" xfId="0" applyAlignment="1" applyBorder="1" applyFont="1" applyNumberFormat="1">
      <alignment horizontal="center" shrinkToFit="0" vertical="center" wrapText="1"/>
    </xf>
    <xf borderId="3" fillId="0" fontId="6" numFmtId="166" xfId="0" applyAlignment="1" applyBorder="1" applyFont="1" applyNumberFormat="1">
      <alignment horizontal="center" shrinkToFit="0" vertical="center" wrapText="1"/>
    </xf>
    <xf borderId="0" fillId="0" fontId="2" numFmtId="0" xfId="0" applyFont="1"/>
    <xf borderId="1" fillId="0" fontId="2" numFmtId="0" xfId="0" applyBorder="1" applyFont="1"/>
    <xf borderId="1" fillId="0" fontId="2" numFmtId="0" xfId="0" applyAlignment="1" applyBorder="1" applyFont="1">
      <alignment horizontal="center"/>
    </xf>
    <xf borderId="1" fillId="0" fontId="2" numFmtId="14" xfId="0" applyAlignment="1" applyBorder="1" applyFont="1" applyNumberFormat="1">
      <alignment horizontal="center"/>
    </xf>
    <xf borderId="1" fillId="0" fontId="7" numFmtId="14" xfId="0" applyAlignment="1" applyBorder="1" applyFont="1" applyNumberFormat="1">
      <alignment horizontal="center"/>
    </xf>
    <xf borderId="1" fillId="0" fontId="6" numFmtId="0" xfId="0" applyBorder="1" applyFont="1"/>
    <xf borderId="1" fillId="2" fontId="8" numFmtId="0" xfId="0" applyBorder="1" applyFill="1" applyFont="1"/>
    <xf borderId="1" fillId="2" fontId="8" numFmtId="0" xfId="0" applyAlignment="1" applyBorder="1" applyFont="1">
      <alignment horizontal="center"/>
    </xf>
    <xf borderId="1" fillId="0" fontId="8" numFmtId="0" xfId="0" applyAlignment="1" applyBorder="1" applyFont="1">
      <alignment horizontal="center"/>
    </xf>
    <xf borderId="1" fillId="2" fontId="8" numFmtId="14" xfId="0" applyAlignment="1" applyBorder="1" applyFont="1" applyNumberFormat="1">
      <alignment horizontal="center"/>
    </xf>
    <xf borderId="1" fillId="0" fontId="8" numFmtId="0" xfId="0" applyBorder="1" applyFont="1"/>
    <xf borderId="1" fillId="0" fontId="9" numFmtId="0" xfId="0" applyBorder="1" applyFont="1"/>
    <xf borderId="1" fillId="3" fontId="2" numFmtId="0" xfId="0" applyBorder="1" applyFill="1" applyFont="1"/>
    <xf borderId="1" fillId="3" fontId="2" numFmtId="0" xfId="0" applyAlignment="1" applyBorder="1" applyFont="1">
      <alignment horizontal="center"/>
    </xf>
    <xf borderId="1" fillId="3" fontId="2" numFmtId="14" xfId="0" applyAlignment="1" applyBorder="1" applyFont="1" applyNumberFormat="1">
      <alignment horizontal="center"/>
    </xf>
    <xf borderId="1" fillId="3" fontId="10" numFmtId="0" xfId="0" applyBorder="1" applyFont="1"/>
    <xf borderId="1" fillId="3" fontId="10" numFmtId="0" xfId="0" applyAlignment="1" applyBorder="1" applyFont="1">
      <alignment horizontal="center"/>
    </xf>
    <xf borderId="1" fillId="0" fontId="10" numFmtId="0" xfId="0" applyAlignment="1" applyBorder="1" applyFont="1">
      <alignment horizontal="center"/>
    </xf>
    <xf borderId="1" fillId="3" fontId="10" numFmtId="14" xfId="0" applyAlignment="1" applyBorder="1" applyFont="1" applyNumberFormat="1">
      <alignment horizontal="center"/>
    </xf>
    <xf borderId="1" fillId="0" fontId="10" numFmtId="0" xfId="0" applyBorder="1" applyFont="1"/>
    <xf borderId="1" fillId="0" fontId="11" numFmtId="0" xfId="0" applyBorder="1" applyFont="1"/>
    <xf borderId="0" fillId="0" fontId="10" numFmtId="0" xfId="0" applyFont="1"/>
    <xf borderId="0" fillId="0" fontId="12" numFmtId="0" xfId="0" applyFont="1"/>
    <xf borderId="0" fillId="0" fontId="2" numFmtId="166" xfId="0" applyFont="1" applyNumberFormat="1"/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9" Type="http://customschemas.google.com/relationships/workbookmetadata" Target="metadata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schemas.openxmlformats.org/officeDocument/2006/relationships/worksheet" Target="worksheets/sheet4.xml"/><Relationship Id="rId8" Type="http://schemas.openxmlformats.org/officeDocument/2006/relationships/worksheet" Target="worksheets/sheet5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467886"/>
      </a:folHlink>
    </a:clrScheme>
    <a:fontScheme name="Sheets">
      <a:majorFont>
        <a:latin typeface="Aptos Narrow"/>
        <a:ea typeface="Aptos Narrow"/>
        <a:cs typeface="Aptos Narrow"/>
      </a:majorFont>
      <a:minorFont>
        <a:latin typeface="Aptos Narrow"/>
        <a:ea typeface="Aptos Narrow"/>
        <a:cs typeface="Aptos Narrow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5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1" width="8.33"/>
    <col customWidth="1" min="2" max="2" width="28.0"/>
    <col customWidth="1" min="3" max="3" width="30.33"/>
    <col customWidth="1" min="4" max="4" width="21.67"/>
    <col customWidth="1" min="5" max="5" width="10.22"/>
    <col customWidth="1" min="6" max="6" width="28.22"/>
    <col customWidth="1" min="7" max="7" width="25.89"/>
    <col customWidth="1" min="8" max="8" width="17.22"/>
    <col customWidth="1" min="9" max="9" width="8.44"/>
    <col customWidth="1" min="10" max="10" width="22.11"/>
    <col customWidth="1" min="11" max="11" width="26.22"/>
    <col customWidth="1" min="12" max="12" width="17.44"/>
    <col customWidth="1" min="13" max="26" width="8.33"/>
  </cols>
  <sheetData>
    <row r="1" ht="15.75" customHeight="1"/>
    <row r="2" ht="15.75" customHeight="1">
      <c r="B2" s="1" t="s">
        <v>0</v>
      </c>
      <c r="C2" s="1" t="s">
        <v>1</v>
      </c>
      <c r="F2" s="1" t="s">
        <v>0</v>
      </c>
      <c r="G2" s="1" t="s">
        <v>2</v>
      </c>
      <c r="J2" s="1" t="s">
        <v>0</v>
      </c>
      <c r="K2" s="1" t="s">
        <v>3</v>
      </c>
    </row>
    <row r="3" ht="15.75" customHeight="1">
      <c r="B3" s="2"/>
      <c r="C3" s="3"/>
      <c r="F3" s="2"/>
      <c r="G3" s="3"/>
      <c r="J3" s="2"/>
      <c r="K3" s="3"/>
    </row>
    <row r="4" ht="15.75" customHeight="1">
      <c r="B4" s="1" t="s">
        <v>4</v>
      </c>
      <c r="C4" s="4" t="s">
        <v>5</v>
      </c>
      <c r="F4" s="1" t="s">
        <v>6</v>
      </c>
      <c r="G4" s="4" t="s">
        <v>7</v>
      </c>
      <c r="J4" s="1" t="s">
        <v>6</v>
      </c>
      <c r="K4" s="4" t="s">
        <v>8</v>
      </c>
    </row>
    <row r="5" ht="15.75" customHeight="1">
      <c r="B5" s="1" t="s">
        <v>9</v>
      </c>
      <c r="C5" s="4" t="s">
        <v>9</v>
      </c>
      <c r="F5" s="1" t="s">
        <v>9</v>
      </c>
      <c r="G5" s="4" t="s">
        <v>9</v>
      </c>
      <c r="J5" s="1" t="s">
        <v>9</v>
      </c>
      <c r="K5" s="4" t="s">
        <v>9</v>
      </c>
    </row>
    <row r="6" ht="15.75" customHeight="1">
      <c r="B6" s="1" t="s">
        <v>6</v>
      </c>
      <c r="C6" s="4" t="s">
        <v>10</v>
      </c>
      <c r="F6" s="1" t="s">
        <v>11</v>
      </c>
      <c r="G6" s="4" t="s">
        <v>12</v>
      </c>
      <c r="J6" s="1" t="s">
        <v>11</v>
      </c>
      <c r="K6" s="4" t="s">
        <v>13</v>
      </c>
    </row>
    <row r="7" ht="15.75" customHeight="1">
      <c r="B7" s="2"/>
      <c r="C7" s="3"/>
      <c r="F7" s="2"/>
      <c r="G7" s="3"/>
      <c r="J7" s="2"/>
      <c r="K7" s="3"/>
    </row>
    <row r="8" ht="15.75" customHeight="1">
      <c r="B8" s="1" t="s">
        <v>14</v>
      </c>
      <c r="C8" s="3"/>
      <c r="F8" s="1" t="s">
        <v>14</v>
      </c>
      <c r="G8" s="3"/>
      <c r="J8" s="1" t="s">
        <v>15</v>
      </c>
      <c r="K8" s="3"/>
    </row>
    <row r="9" ht="15.75" customHeight="1">
      <c r="B9" s="1" t="s">
        <v>16</v>
      </c>
      <c r="C9" s="3">
        <v>0.9438</v>
      </c>
      <c r="F9" s="1" t="s">
        <v>16</v>
      </c>
      <c r="G9" s="3">
        <v>0.8782</v>
      </c>
      <c r="J9" s="1" t="s">
        <v>16</v>
      </c>
      <c r="K9" s="4" t="s">
        <v>17</v>
      </c>
    </row>
    <row r="10" ht="15.75" customHeight="1">
      <c r="B10" s="1" t="s">
        <v>18</v>
      </c>
      <c r="C10" s="4" t="s">
        <v>19</v>
      </c>
      <c r="F10" s="1" t="s">
        <v>18</v>
      </c>
      <c r="G10" s="4" t="s">
        <v>19</v>
      </c>
      <c r="J10" s="1" t="s">
        <v>20</v>
      </c>
      <c r="K10" s="4" t="s">
        <v>21</v>
      </c>
    </row>
    <row r="11" ht="15.75" customHeight="1">
      <c r="B11" s="1" t="s">
        <v>22</v>
      </c>
      <c r="C11" s="4" t="s">
        <v>23</v>
      </c>
      <c r="F11" s="1" t="s">
        <v>22</v>
      </c>
      <c r="G11" s="4" t="s">
        <v>23</v>
      </c>
      <c r="J11" s="1" t="s">
        <v>18</v>
      </c>
      <c r="K11" s="4" t="s">
        <v>19</v>
      </c>
    </row>
    <row r="12" ht="15.75" customHeight="1">
      <c r="B12" s="1" t="s">
        <v>24</v>
      </c>
      <c r="C12" s="4" t="s">
        <v>25</v>
      </c>
      <c r="F12" s="1" t="s">
        <v>24</v>
      </c>
      <c r="G12" s="4" t="s">
        <v>25</v>
      </c>
      <c r="J12" s="1" t="s">
        <v>22</v>
      </c>
      <c r="K12" s="4" t="s">
        <v>23</v>
      </c>
    </row>
    <row r="13" ht="15.75" customHeight="1">
      <c r="B13" s="1" t="s">
        <v>26</v>
      </c>
      <c r="C13" s="4" t="s">
        <v>27</v>
      </c>
      <c r="F13" s="1" t="s">
        <v>26</v>
      </c>
      <c r="G13" s="4" t="s">
        <v>28</v>
      </c>
      <c r="J13" s="1" t="s">
        <v>24</v>
      </c>
      <c r="K13" s="4" t="s">
        <v>25</v>
      </c>
    </row>
    <row r="14" ht="15.75" customHeight="1">
      <c r="B14" s="2"/>
      <c r="C14" s="3"/>
      <c r="F14" s="2"/>
      <c r="G14" s="3"/>
      <c r="J14" s="1" t="s">
        <v>29</v>
      </c>
      <c r="K14" s="4" t="s">
        <v>30</v>
      </c>
    </row>
    <row r="15" ht="15.75" customHeight="1">
      <c r="B15" s="1" t="s">
        <v>31</v>
      </c>
      <c r="C15" s="3"/>
      <c r="F15" s="1" t="s">
        <v>31</v>
      </c>
      <c r="G15" s="3"/>
      <c r="J15" s="1" t="s">
        <v>32</v>
      </c>
      <c r="K15" s="3">
        <v>4.0</v>
      </c>
    </row>
    <row r="16" ht="15.75" customHeight="1">
      <c r="B16" s="1" t="s">
        <v>33</v>
      </c>
      <c r="C16" s="3">
        <v>84.87</v>
      </c>
      <c r="F16" s="1" t="s">
        <v>34</v>
      </c>
      <c r="G16" s="3">
        <v>14.93</v>
      </c>
      <c r="J16" s="2"/>
      <c r="K16" s="3"/>
    </row>
    <row r="17" ht="15.75" customHeight="1">
      <c r="B17" s="1" t="s">
        <v>35</v>
      </c>
      <c r="C17" s="3">
        <v>85.4</v>
      </c>
      <c r="F17" s="1" t="s">
        <v>33</v>
      </c>
      <c r="G17" s="3">
        <v>13.87</v>
      </c>
      <c r="J17" s="1" t="s">
        <v>36</v>
      </c>
      <c r="K17" s="3"/>
    </row>
    <row r="18" ht="15.75" customHeight="1">
      <c r="B18" s="1" t="s">
        <v>37</v>
      </c>
      <c r="C18" s="4" t="s">
        <v>38</v>
      </c>
      <c r="F18" s="1" t="s">
        <v>39</v>
      </c>
      <c r="G18" s="4" t="s">
        <v>40</v>
      </c>
      <c r="J18" s="1" t="s">
        <v>41</v>
      </c>
      <c r="K18" s="4" t="s">
        <v>42</v>
      </c>
    </row>
    <row r="19" ht="15.75" customHeight="1">
      <c r="B19" s="1" t="s">
        <v>43</v>
      </c>
      <c r="C19" s="4" t="s">
        <v>44</v>
      </c>
      <c r="F19" s="1" t="s">
        <v>43</v>
      </c>
      <c r="G19" s="4" t="s">
        <v>45</v>
      </c>
      <c r="J19" s="1" t="s">
        <v>46</v>
      </c>
      <c r="K19" s="4" t="s">
        <v>42</v>
      </c>
    </row>
    <row r="20" ht="15.75" customHeight="1">
      <c r="B20" s="1" t="s">
        <v>47</v>
      </c>
      <c r="C20" s="3">
        <v>0.001404</v>
      </c>
      <c r="F20" s="1" t="s">
        <v>47</v>
      </c>
      <c r="G20" s="3">
        <v>0.006619</v>
      </c>
      <c r="J20" s="1" t="s">
        <v>48</v>
      </c>
      <c r="K20" s="3">
        <v>0.0</v>
      </c>
    </row>
    <row r="21" ht="15.75" customHeight="1">
      <c r="B21" s="2"/>
      <c r="C21" s="3"/>
      <c r="F21" s="2"/>
      <c r="G21" s="3"/>
      <c r="J21" s="5" t="s">
        <v>49</v>
      </c>
      <c r="K21" s="6">
        <v>0.0</v>
      </c>
    </row>
    <row r="22" ht="15.75" customHeight="1">
      <c r="B22" s="1" t="s">
        <v>50</v>
      </c>
      <c r="C22" s="3"/>
      <c r="F22" s="1" t="s">
        <v>50</v>
      </c>
      <c r="G22" s="3"/>
    </row>
    <row r="23" ht="15.75" customHeight="1">
      <c r="B23" s="1" t="s">
        <v>51</v>
      </c>
      <c r="C23" s="4" t="s">
        <v>52</v>
      </c>
      <c r="F23" s="1" t="s">
        <v>51</v>
      </c>
      <c r="G23" s="4" t="s">
        <v>53</v>
      </c>
    </row>
    <row r="24" ht="15.75" customHeight="1">
      <c r="B24" s="1" t="s">
        <v>16</v>
      </c>
      <c r="C24" s="3">
        <v>0.7171</v>
      </c>
      <c r="F24" s="1" t="s">
        <v>16</v>
      </c>
      <c r="G24" s="3">
        <v>0.8197</v>
      </c>
    </row>
    <row r="25" ht="15.75" customHeight="1">
      <c r="B25" s="1" t="s">
        <v>18</v>
      </c>
      <c r="C25" s="4" t="s">
        <v>19</v>
      </c>
      <c r="F25" s="1" t="s">
        <v>18</v>
      </c>
      <c r="G25" s="4" t="s">
        <v>19</v>
      </c>
    </row>
    <row r="26" ht="15.75" customHeight="1">
      <c r="B26" s="1" t="s">
        <v>22</v>
      </c>
      <c r="C26" s="4" t="s">
        <v>23</v>
      </c>
      <c r="F26" s="1" t="s">
        <v>22</v>
      </c>
      <c r="G26" s="4" t="s">
        <v>23</v>
      </c>
    </row>
    <row r="27" ht="15.75" customHeight="1">
      <c r="B27" s="2"/>
      <c r="C27" s="3"/>
      <c r="F27" s="2"/>
      <c r="G27" s="3"/>
    </row>
    <row r="28" ht="15.75" customHeight="1">
      <c r="B28" s="1" t="s">
        <v>54</v>
      </c>
      <c r="C28" s="3"/>
      <c r="F28" s="1" t="s">
        <v>54</v>
      </c>
      <c r="G28" s="3"/>
    </row>
    <row r="29" ht="15.75" customHeight="1">
      <c r="B29" s="1" t="s">
        <v>55</v>
      </c>
      <c r="C29" s="3">
        <v>3.0</v>
      </c>
      <c r="F29" s="1" t="s">
        <v>56</v>
      </c>
      <c r="G29" s="3">
        <v>3.0</v>
      </c>
    </row>
    <row r="30" ht="15.75" customHeight="1">
      <c r="B30" s="5" t="s">
        <v>57</v>
      </c>
      <c r="C30" s="6">
        <v>3.0</v>
      </c>
      <c r="F30" s="5" t="s">
        <v>55</v>
      </c>
      <c r="G30" s="6">
        <v>3.0</v>
      </c>
    </row>
    <row r="31" ht="15.75" customHeight="1">
      <c r="B31" s="7"/>
      <c r="C31" s="8"/>
    </row>
    <row r="32" ht="15.75" customHeight="1">
      <c r="B32" s="7"/>
      <c r="C32" s="8"/>
    </row>
    <row r="33" ht="15.75" customHeight="1">
      <c r="B33" s="7"/>
      <c r="C33" s="8"/>
    </row>
    <row r="34" ht="15.75" customHeight="1">
      <c r="B34" s="7"/>
      <c r="C34" s="8"/>
    </row>
    <row r="35" ht="15.75" customHeight="1">
      <c r="B35" s="7"/>
      <c r="C35" s="8"/>
    </row>
    <row r="36" ht="15.75" customHeight="1">
      <c r="B36" s="7"/>
      <c r="C36" s="8"/>
    </row>
    <row r="37" ht="15.75" customHeight="1">
      <c r="B37" s="7"/>
      <c r="C37" s="8"/>
    </row>
    <row r="38" ht="15.75" customHeight="1">
      <c r="B38" s="7"/>
      <c r="C38" s="8"/>
    </row>
    <row r="39" ht="15.75" customHeight="1">
      <c r="B39" s="7"/>
      <c r="C39" s="8"/>
    </row>
    <row r="40" ht="15.75" customHeight="1">
      <c r="B40" s="7"/>
      <c r="C40" s="8"/>
    </row>
    <row r="41" ht="15.75" customHeight="1">
      <c r="B41" s="7"/>
      <c r="C41" s="8"/>
    </row>
    <row r="42" ht="15.75" customHeight="1">
      <c r="B42" s="7"/>
      <c r="C42" s="8"/>
    </row>
    <row r="43" ht="15.75" customHeight="1">
      <c r="B43" s="7"/>
      <c r="C43" s="8"/>
    </row>
    <row r="44" ht="15.75" customHeight="1">
      <c r="B44" s="7"/>
      <c r="C44" s="8"/>
    </row>
    <row r="45" ht="15.75" customHeight="1">
      <c r="B45" s="7"/>
      <c r="C45" s="8"/>
      <c r="J45" s="2"/>
      <c r="K45" s="1" t="s">
        <v>13</v>
      </c>
      <c r="L45" s="1" t="s">
        <v>8</v>
      </c>
    </row>
    <row r="46" ht="15.75" customHeight="1">
      <c r="B46" s="7"/>
      <c r="C46" s="8"/>
      <c r="J46" s="1" t="s">
        <v>58</v>
      </c>
      <c r="K46" s="3"/>
      <c r="L46" s="3"/>
    </row>
    <row r="47" ht="15.75" customHeight="1">
      <c r="B47" s="7"/>
      <c r="C47" s="8"/>
      <c r="J47" s="1" t="s">
        <v>59</v>
      </c>
      <c r="K47" s="3"/>
      <c r="L47" s="3"/>
    </row>
    <row r="48" ht="15.75" customHeight="1">
      <c r="B48" s="7"/>
      <c r="C48" s="8"/>
      <c r="J48" s="1" t="s">
        <v>60</v>
      </c>
      <c r="K48" s="3">
        <v>0.75</v>
      </c>
      <c r="L48" s="3">
        <v>0.7856</v>
      </c>
    </row>
    <row r="49" ht="15.75" customHeight="1">
      <c r="B49" s="7"/>
      <c r="C49" s="8"/>
      <c r="J49" s="1" t="s">
        <v>16</v>
      </c>
      <c r="K49" s="3"/>
      <c r="L49" s="3">
        <v>0.0806</v>
      </c>
    </row>
    <row r="50" ht="15.75" customHeight="1">
      <c r="B50" s="7"/>
      <c r="C50" s="8"/>
      <c r="J50" s="1" t="s">
        <v>61</v>
      </c>
      <c r="K50" s="4" t="s">
        <v>23</v>
      </c>
      <c r="L50" s="4" t="s">
        <v>62</v>
      </c>
    </row>
    <row r="51" ht="15.75" customHeight="1">
      <c r="B51" s="7"/>
      <c r="C51" s="8"/>
      <c r="J51" s="1" t="s">
        <v>18</v>
      </c>
      <c r="K51" s="3"/>
      <c r="L51" s="4" t="s">
        <v>19</v>
      </c>
    </row>
    <row r="52" ht="15.75" customHeight="1">
      <c r="B52" s="7"/>
      <c r="C52" s="8"/>
      <c r="J52" s="5" t="s">
        <v>63</v>
      </c>
      <c r="K52" s="6">
        <v>3.0</v>
      </c>
      <c r="L52" s="6">
        <v>3.0</v>
      </c>
    </row>
    <row r="53" ht="15.75" customHeight="1">
      <c r="B53" s="7"/>
      <c r="C53" s="8"/>
    </row>
    <row r="54" ht="15.75" customHeight="1">
      <c r="B54" s="7"/>
      <c r="C54" s="8"/>
    </row>
    <row r="55" ht="15.75" customHeight="1">
      <c r="B55" s="7"/>
      <c r="C55" s="8"/>
    </row>
    <row r="56" ht="15.75" customHeight="1">
      <c r="B56" s="7"/>
      <c r="C56" s="8"/>
    </row>
    <row r="57" ht="15.75" customHeight="1">
      <c r="B57" s="7"/>
      <c r="C57" s="8"/>
    </row>
    <row r="58" ht="15.75" customHeight="1">
      <c r="B58" s="7"/>
      <c r="C58" s="8"/>
    </row>
    <row r="59" ht="15.75" customHeight="1"/>
    <row r="60" ht="15.75" customHeight="1"/>
    <row r="61" ht="15.75" customHeight="1">
      <c r="B61" s="2"/>
      <c r="C61" s="1" t="s">
        <v>10</v>
      </c>
      <c r="D61" s="1" t="s">
        <v>5</v>
      </c>
      <c r="E61" s="7"/>
      <c r="F61" s="2"/>
      <c r="G61" s="1" t="s">
        <v>12</v>
      </c>
      <c r="H61" s="1" t="s">
        <v>64</v>
      </c>
    </row>
    <row r="62" ht="15.75" customHeight="1">
      <c r="B62" s="1" t="s">
        <v>58</v>
      </c>
      <c r="C62" s="3"/>
      <c r="D62" s="3"/>
      <c r="E62" s="8"/>
      <c r="F62" s="1" t="s">
        <v>58</v>
      </c>
      <c r="G62" s="3"/>
      <c r="H62" s="3"/>
    </row>
    <row r="63" ht="15.75" customHeight="1">
      <c r="B63" s="1" t="s">
        <v>59</v>
      </c>
      <c r="C63" s="3"/>
      <c r="D63" s="3"/>
      <c r="E63" s="8"/>
      <c r="F63" s="1" t="s">
        <v>59</v>
      </c>
      <c r="G63" s="3"/>
      <c r="H63" s="3"/>
    </row>
    <row r="64" ht="15.75" customHeight="1">
      <c r="B64" s="1" t="s">
        <v>60</v>
      </c>
      <c r="C64" s="3">
        <v>0.9662</v>
      </c>
      <c r="D64" s="3">
        <v>0.8887</v>
      </c>
      <c r="E64" s="8"/>
      <c r="F64" s="1" t="s">
        <v>60</v>
      </c>
      <c r="G64" s="3">
        <v>0.9603</v>
      </c>
      <c r="H64" s="3">
        <v>0.9005</v>
      </c>
    </row>
    <row r="65" ht="15.75" customHeight="1">
      <c r="B65" s="1" t="s">
        <v>16</v>
      </c>
      <c r="C65" s="3">
        <v>0.6467</v>
      </c>
      <c r="D65" s="3">
        <v>0.3504</v>
      </c>
      <c r="E65" s="8"/>
      <c r="F65" s="1" t="s">
        <v>16</v>
      </c>
      <c r="G65" s="3">
        <v>0.617</v>
      </c>
      <c r="H65" s="3">
        <v>0.3871</v>
      </c>
    </row>
    <row r="66" ht="15.75" customHeight="1">
      <c r="B66" s="1" t="s">
        <v>61</v>
      </c>
      <c r="C66" s="4" t="s">
        <v>62</v>
      </c>
      <c r="D66" s="4" t="s">
        <v>62</v>
      </c>
      <c r="E66" s="9"/>
      <c r="F66" s="1" t="s">
        <v>61</v>
      </c>
      <c r="G66" s="4" t="s">
        <v>62</v>
      </c>
      <c r="H66" s="4" t="s">
        <v>62</v>
      </c>
    </row>
    <row r="67" ht="15.75" customHeight="1">
      <c r="B67" s="1" t="s">
        <v>18</v>
      </c>
      <c r="C67" s="4" t="s">
        <v>19</v>
      </c>
      <c r="D67" s="4" t="s">
        <v>19</v>
      </c>
      <c r="E67" s="9"/>
      <c r="F67" s="1" t="s">
        <v>18</v>
      </c>
      <c r="G67" s="4" t="s">
        <v>19</v>
      </c>
      <c r="H67" s="4" t="s">
        <v>19</v>
      </c>
    </row>
    <row r="68" ht="15.75" customHeight="1">
      <c r="B68" s="5" t="s">
        <v>63</v>
      </c>
      <c r="C68" s="6">
        <v>3.0</v>
      </c>
      <c r="D68" s="6">
        <v>3.0</v>
      </c>
      <c r="E68" s="8"/>
      <c r="F68" s="5" t="s">
        <v>63</v>
      </c>
      <c r="G68" s="6">
        <v>3.0</v>
      </c>
      <c r="H68" s="6">
        <v>3.0</v>
      </c>
    </row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rintOptions/>
  <pageMargins bottom="0.787401575" footer="0.0" header="0.0" left="0.7" right="0.7" top="0.787401575"/>
  <pageSetup orientation="landscape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1" width="8.33"/>
    <col customWidth="1" min="2" max="2" width="21.33"/>
    <col customWidth="1" min="3" max="3" width="27.11"/>
    <col customWidth="1" min="4" max="5" width="8.33"/>
    <col customWidth="1" min="6" max="6" width="21.33"/>
    <col customWidth="1" min="7" max="7" width="22.67"/>
    <col customWidth="1" min="8" max="9" width="8.33"/>
    <col customWidth="1" min="10" max="10" width="21.33"/>
    <col customWidth="1" min="11" max="11" width="22.89"/>
    <col customWidth="1" min="12" max="26" width="8.33"/>
  </cols>
  <sheetData>
    <row r="1" ht="15.75" customHeight="1"/>
    <row r="2" ht="15.75" customHeight="1">
      <c r="B2" s="2"/>
      <c r="C2" s="1" t="s">
        <v>65</v>
      </c>
      <c r="F2" s="2"/>
      <c r="G2" s="1" t="s">
        <v>66</v>
      </c>
      <c r="J2" s="2"/>
      <c r="K2" s="1" t="s">
        <v>67</v>
      </c>
    </row>
    <row r="3" ht="15.75" customHeight="1">
      <c r="B3" s="1" t="s">
        <v>68</v>
      </c>
      <c r="C3" s="3"/>
      <c r="F3" s="1" t="s">
        <v>68</v>
      </c>
      <c r="G3" s="3"/>
      <c r="J3" s="1" t="s">
        <v>68</v>
      </c>
      <c r="K3" s="3"/>
    </row>
    <row r="4" ht="15.75" customHeight="1">
      <c r="B4" s="1" t="s">
        <v>69</v>
      </c>
      <c r="C4" s="3">
        <v>-0.8407</v>
      </c>
      <c r="F4" s="1" t="s">
        <v>69</v>
      </c>
      <c r="G4" s="3">
        <v>0.8407</v>
      </c>
      <c r="J4" s="1" t="s">
        <v>69</v>
      </c>
      <c r="K4" s="3">
        <v>0.8933</v>
      </c>
    </row>
    <row r="5" ht="15.75" customHeight="1">
      <c r="B5" s="1" t="s">
        <v>43</v>
      </c>
      <c r="C5" s="3"/>
      <c r="F5" s="1" t="s">
        <v>43</v>
      </c>
      <c r="G5" s="3"/>
      <c r="J5" s="1" t="s">
        <v>43</v>
      </c>
      <c r="K5" s="3"/>
    </row>
    <row r="6" ht="15.75" customHeight="1">
      <c r="B6" s="2"/>
      <c r="C6" s="3"/>
      <c r="F6" s="2"/>
      <c r="G6" s="3"/>
      <c r="J6" s="2"/>
      <c r="K6" s="3"/>
    </row>
    <row r="7" ht="15.75" customHeight="1">
      <c r="B7" s="1" t="s">
        <v>70</v>
      </c>
      <c r="C7" s="3"/>
      <c r="F7" s="1" t="s">
        <v>70</v>
      </c>
      <c r="G7" s="3"/>
      <c r="J7" s="1" t="s">
        <v>70</v>
      </c>
      <c r="K7" s="3"/>
    </row>
    <row r="8" ht="15.75" customHeight="1">
      <c r="B8" s="1" t="s">
        <v>71</v>
      </c>
      <c r="C8" s="3">
        <v>0.0444</v>
      </c>
      <c r="F8" s="1" t="s">
        <v>71</v>
      </c>
      <c r="G8" s="3">
        <v>0.0444</v>
      </c>
      <c r="J8" s="1" t="s">
        <v>71</v>
      </c>
      <c r="K8" s="3">
        <v>0.0333</v>
      </c>
    </row>
    <row r="9" ht="15.75" customHeight="1">
      <c r="B9" s="1" t="s">
        <v>72</v>
      </c>
      <c r="C9" s="4" t="s">
        <v>73</v>
      </c>
      <c r="F9" s="1" t="s">
        <v>72</v>
      </c>
      <c r="G9" s="4" t="s">
        <v>73</v>
      </c>
      <c r="J9" s="1" t="s">
        <v>72</v>
      </c>
      <c r="K9" s="4" t="s">
        <v>73</v>
      </c>
    </row>
    <row r="10" ht="15.75" customHeight="1">
      <c r="B10" s="1" t="s">
        <v>74</v>
      </c>
      <c r="C10" s="4" t="s">
        <v>21</v>
      </c>
      <c r="F10" s="1" t="s">
        <v>74</v>
      </c>
      <c r="G10" s="4" t="s">
        <v>21</v>
      </c>
      <c r="J10" s="1" t="s">
        <v>74</v>
      </c>
      <c r="K10" s="4" t="s">
        <v>21</v>
      </c>
    </row>
    <row r="11" ht="15.75" customHeight="1">
      <c r="B11" s="1" t="s">
        <v>75</v>
      </c>
      <c r="C11" s="4" t="s">
        <v>62</v>
      </c>
      <c r="F11" s="1" t="s">
        <v>75</v>
      </c>
      <c r="G11" s="4" t="s">
        <v>62</v>
      </c>
      <c r="J11" s="1" t="s">
        <v>75</v>
      </c>
      <c r="K11" s="4" t="s">
        <v>62</v>
      </c>
    </row>
    <row r="12" ht="15.75" customHeight="1">
      <c r="B12" s="2"/>
      <c r="C12" s="3"/>
      <c r="F12" s="2"/>
      <c r="G12" s="3"/>
      <c r="J12" s="2"/>
      <c r="K12" s="3"/>
    </row>
    <row r="13" ht="15.75" customHeight="1">
      <c r="B13" s="5" t="s">
        <v>76</v>
      </c>
      <c r="C13" s="6">
        <v>6.0</v>
      </c>
      <c r="F13" s="5" t="s">
        <v>76</v>
      </c>
      <c r="G13" s="6">
        <v>6.0</v>
      </c>
      <c r="J13" s="5" t="s">
        <v>76</v>
      </c>
      <c r="K13" s="6">
        <v>6.0</v>
      </c>
    </row>
    <row r="14" ht="15.75" customHeight="1"/>
    <row r="15" ht="15.75" customHeight="1"/>
    <row r="16" ht="15.75" customHeight="1"/>
    <row r="17" ht="15.75" customHeight="1"/>
    <row r="18" ht="15.75" customHeight="1"/>
    <row r="19" ht="15.75" customHeight="1"/>
    <row r="20" ht="15.75" customHeight="1"/>
    <row r="21" ht="15.75" customHeight="1"/>
    <row r="22" ht="15.75" customHeight="1"/>
    <row r="23" ht="15.75" customHeight="1"/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rintOptions/>
  <pageMargins bottom="0.787401575" footer="0.0" header="0.0" left="0.7" right="0.7" top="0.787401575"/>
  <pageSetup orientation="landscape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1" width="8.33"/>
    <col customWidth="1" min="2" max="2" width="28.0"/>
    <col customWidth="1" min="3" max="3" width="35.78"/>
    <col customWidth="1" min="4" max="4" width="16.67"/>
    <col customWidth="1" min="5" max="6" width="8.33"/>
    <col customWidth="1" min="7" max="7" width="28.0"/>
    <col customWidth="1" min="8" max="8" width="31.33"/>
    <col customWidth="1" min="9" max="9" width="16.67"/>
    <col customWidth="1" min="10" max="11" width="8.33"/>
    <col customWidth="1" min="12" max="12" width="24.0"/>
    <col customWidth="1" min="13" max="13" width="31.67"/>
    <col customWidth="1" min="14" max="14" width="16.67"/>
    <col customWidth="1" min="15" max="26" width="8.33"/>
  </cols>
  <sheetData>
    <row r="1" ht="15.75" customHeight="1"/>
    <row r="2" ht="15.75" customHeight="1">
      <c r="B2" s="10" t="s">
        <v>0</v>
      </c>
      <c r="C2" s="10" t="s">
        <v>77</v>
      </c>
      <c r="G2" s="10" t="s">
        <v>0</v>
      </c>
      <c r="H2" s="10" t="s">
        <v>78</v>
      </c>
      <c r="L2" s="10" t="s">
        <v>0</v>
      </c>
      <c r="M2" s="10" t="s">
        <v>79</v>
      </c>
    </row>
    <row r="3" ht="15.75" customHeight="1">
      <c r="B3" s="11"/>
      <c r="C3" s="11"/>
      <c r="G3" s="11"/>
      <c r="H3" s="11"/>
      <c r="L3" s="11"/>
      <c r="M3" s="11"/>
    </row>
    <row r="4" ht="15.75" customHeight="1">
      <c r="B4" s="10" t="s">
        <v>6</v>
      </c>
      <c r="C4" s="12" t="s">
        <v>80</v>
      </c>
      <c r="G4" s="10" t="s">
        <v>6</v>
      </c>
      <c r="H4" s="12" t="s">
        <v>80</v>
      </c>
      <c r="L4" s="10" t="s">
        <v>6</v>
      </c>
      <c r="M4" s="12" t="s">
        <v>80</v>
      </c>
    </row>
    <row r="5" ht="15.75" customHeight="1">
      <c r="B5" s="10" t="s">
        <v>9</v>
      </c>
      <c r="C5" s="12" t="s">
        <v>9</v>
      </c>
      <c r="G5" s="10" t="s">
        <v>9</v>
      </c>
      <c r="H5" s="12" t="s">
        <v>9</v>
      </c>
      <c r="L5" s="10" t="s">
        <v>9</v>
      </c>
      <c r="M5" s="12" t="s">
        <v>9</v>
      </c>
    </row>
    <row r="6" ht="15.75" customHeight="1">
      <c r="B6" s="10" t="s">
        <v>11</v>
      </c>
      <c r="C6" s="12" t="s">
        <v>81</v>
      </c>
      <c r="G6" s="10" t="s">
        <v>11</v>
      </c>
      <c r="H6" s="12" t="s">
        <v>81</v>
      </c>
      <c r="L6" s="10" t="s">
        <v>11</v>
      </c>
      <c r="M6" s="12" t="s">
        <v>81</v>
      </c>
    </row>
    <row r="7" ht="15.75" customHeight="1">
      <c r="B7" s="11"/>
      <c r="C7" s="11"/>
      <c r="G7" s="11"/>
      <c r="H7" s="11"/>
      <c r="L7" s="11"/>
      <c r="M7" s="11"/>
    </row>
    <row r="8" ht="15.75" customHeight="1">
      <c r="B8" s="10" t="s">
        <v>14</v>
      </c>
      <c r="C8" s="11"/>
      <c r="G8" s="10" t="s">
        <v>14</v>
      </c>
      <c r="H8" s="11"/>
      <c r="L8" s="10" t="s">
        <v>15</v>
      </c>
      <c r="M8" s="11"/>
    </row>
    <row r="9" ht="15.75" customHeight="1">
      <c r="B9" s="10" t="s">
        <v>82</v>
      </c>
      <c r="C9" s="12" t="s">
        <v>83</v>
      </c>
      <c r="G9" s="10" t="s">
        <v>82</v>
      </c>
      <c r="H9" s="12" t="s">
        <v>84</v>
      </c>
      <c r="L9" s="10" t="s">
        <v>82</v>
      </c>
      <c r="M9" s="12" t="s">
        <v>85</v>
      </c>
    </row>
    <row r="10" ht="15.75" customHeight="1">
      <c r="B10" s="10" t="s">
        <v>86</v>
      </c>
      <c r="C10" s="12" t="s">
        <v>73</v>
      </c>
      <c r="G10" s="10" t="s">
        <v>86</v>
      </c>
      <c r="H10" s="12" t="s">
        <v>87</v>
      </c>
      <c r="L10" s="10" t="s">
        <v>88</v>
      </c>
      <c r="M10" s="12" t="s">
        <v>21</v>
      </c>
    </row>
    <row r="11" ht="15.75" customHeight="1">
      <c r="B11" s="10" t="s">
        <v>22</v>
      </c>
      <c r="C11" s="12" t="s">
        <v>62</v>
      </c>
      <c r="G11" s="10" t="s">
        <v>22</v>
      </c>
      <c r="H11" s="12" t="s">
        <v>62</v>
      </c>
      <c r="L11" s="10" t="s">
        <v>86</v>
      </c>
      <c r="M11" s="12" t="s">
        <v>19</v>
      </c>
    </row>
    <row r="12" ht="15.75" customHeight="1">
      <c r="B12" s="10" t="s">
        <v>89</v>
      </c>
      <c r="C12" s="12" t="s">
        <v>25</v>
      </c>
      <c r="G12" s="10" t="s">
        <v>89</v>
      </c>
      <c r="H12" s="12" t="s">
        <v>25</v>
      </c>
      <c r="L12" s="10" t="s">
        <v>22</v>
      </c>
      <c r="M12" s="12" t="s">
        <v>23</v>
      </c>
    </row>
    <row r="13" ht="15.75" customHeight="1">
      <c r="B13" s="10" t="s">
        <v>90</v>
      </c>
      <c r="C13" s="12" t="s">
        <v>91</v>
      </c>
      <c r="G13" s="10" t="s">
        <v>90</v>
      </c>
      <c r="H13" s="12" t="s">
        <v>92</v>
      </c>
      <c r="L13" s="10" t="s">
        <v>89</v>
      </c>
      <c r="M13" s="12" t="s">
        <v>25</v>
      </c>
    </row>
    <row r="14" ht="15.75" customHeight="1">
      <c r="B14" s="11"/>
      <c r="C14" s="11"/>
      <c r="G14" s="11"/>
      <c r="H14" s="11"/>
      <c r="L14" s="10" t="s">
        <v>93</v>
      </c>
      <c r="M14" s="12" t="s">
        <v>94</v>
      </c>
    </row>
    <row r="15" ht="15.75" customHeight="1">
      <c r="B15" s="10" t="s">
        <v>31</v>
      </c>
      <c r="C15" s="11"/>
      <c r="G15" s="10" t="s">
        <v>31</v>
      </c>
      <c r="H15" s="11"/>
      <c r="L15" s="10" t="s">
        <v>95</v>
      </c>
      <c r="M15" s="12" t="s">
        <v>96</v>
      </c>
    </row>
    <row r="16" ht="15.75" customHeight="1">
      <c r="B16" s="10" t="s">
        <v>97</v>
      </c>
      <c r="C16" s="12" t="s">
        <v>98</v>
      </c>
      <c r="G16" s="10" t="s">
        <v>97</v>
      </c>
      <c r="H16" s="13">
        <v>3400.0</v>
      </c>
      <c r="L16" s="11"/>
      <c r="M16" s="11"/>
    </row>
    <row r="17" ht="15.75" customHeight="1">
      <c r="B17" s="10" t="s">
        <v>99</v>
      </c>
      <c r="C17" s="12" t="s">
        <v>100</v>
      </c>
      <c r="G17" s="10" t="s">
        <v>99</v>
      </c>
      <c r="H17" s="12" t="s">
        <v>101</v>
      </c>
      <c r="L17" s="10" t="s">
        <v>36</v>
      </c>
      <c r="M17" s="11"/>
    </row>
    <row r="18" ht="15.75" customHeight="1">
      <c r="B18" s="10" t="s">
        <v>102</v>
      </c>
      <c r="C18" s="12" t="s">
        <v>103</v>
      </c>
      <c r="G18" s="10" t="s">
        <v>102</v>
      </c>
      <c r="H18" s="12" t="s">
        <v>104</v>
      </c>
      <c r="L18" s="10" t="s">
        <v>105</v>
      </c>
      <c r="M18" s="12" t="s">
        <v>106</v>
      </c>
    </row>
    <row r="19" ht="15.75" customHeight="1">
      <c r="B19" s="10" t="s">
        <v>43</v>
      </c>
      <c r="C19" s="12" t="s">
        <v>107</v>
      </c>
      <c r="G19" s="10" t="s">
        <v>43</v>
      </c>
      <c r="H19" s="12" t="s">
        <v>108</v>
      </c>
      <c r="L19" s="10" t="s">
        <v>109</v>
      </c>
      <c r="M19" s="12" t="s">
        <v>110</v>
      </c>
    </row>
    <row r="20" ht="15.75" customHeight="1">
      <c r="B20" s="10" t="s">
        <v>111</v>
      </c>
      <c r="C20" s="12" t="s">
        <v>112</v>
      </c>
      <c r="G20" s="10" t="s">
        <v>111</v>
      </c>
      <c r="H20" s="12" t="s">
        <v>113</v>
      </c>
      <c r="L20" s="10" t="s">
        <v>114</v>
      </c>
      <c r="M20" s="12" t="s">
        <v>115</v>
      </c>
    </row>
    <row r="21" ht="15.75" customHeight="1">
      <c r="B21" s="11"/>
      <c r="C21" s="11"/>
      <c r="G21" s="11"/>
      <c r="H21" s="11"/>
      <c r="L21" s="14" t="s">
        <v>116</v>
      </c>
      <c r="M21" s="15" t="s">
        <v>117</v>
      </c>
    </row>
    <row r="22" ht="15.75" customHeight="1">
      <c r="B22" s="10" t="s">
        <v>50</v>
      </c>
      <c r="C22" s="11"/>
      <c r="G22" s="10" t="s">
        <v>50</v>
      </c>
      <c r="H22" s="11"/>
    </row>
    <row r="23" ht="15.75" customHeight="1">
      <c r="B23" s="10" t="s">
        <v>118</v>
      </c>
      <c r="C23" s="12" t="s">
        <v>119</v>
      </c>
      <c r="G23" s="10" t="s">
        <v>118</v>
      </c>
      <c r="H23" s="12" t="s">
        <v>120</v>
      </c>
    </row>
    <row r="24" ht="15.75" customHeight="1">
      <c r="B24" s="10" t="s">
        <v>82</v>
      </c>
      <c r="C24" s="12" t="s">
        <v>121</v>
      </c>
      <c r="G24" s="10" t="s">
        <v>82</v>
      </c>
      <c r="H24" s="12" t="s">
        <v>122</v>
      </c>
      <c r="L24" s="16"/>
      <c r="M24" s="17"/>
      <c r="N24" s="17"/>
    </row>
    <row r="25" ht="15.75" customHeight="1">
      <c r="B25" s="10" t="s">
        <v>86</v>
      </c>
      <c r="C25" s="12" t="s">
        <v>87</v>
      </c>
      <c r="G25" s="10" t="s">
        <v>86</v>
      </c>
      <c r="H25" s="12" t="s">
        <v>73</v>
      </c>
      <c r="L25" s="17"/>
      <c r="M25" s="16"/>
      <c r="N25" s="16"/>
    </row>
    <row r="26" ht="15.75" customHeight="1">
      <c r="B26" s="10" t="s">
        <v>22</v>
      </c>
      <c r="C26" s="12" t="s">
        <v>62</v>
      </c>
      <c r="G26" s="10" t="s">
        <v>22</v>
      </c>
      <c r="H26" s="12" t="s">
        <v>62</v>
      </c>
      <c r="L26" s="17"/>
      <c r="M26" s="16"/>
      <c r="N26" s="16"/>
    </row>
    <row r="27" ht="15.75" customHeight="1">
      <c r="B27" s="11"/>
      <c r="C27" s="11"/>
      <c r="G27" s="11"/>
      <c r="H27" s="11"/>
      <c r="L27" s="17"/>
      <c r="M27" s="18"/>
      <c r="N27" s="18"/>
    </row>
    <row r="28" ht="15.75" customHeight="1">
      <c r="B28" s="10" t="s">
        <v>54</v>
      </c>
      <c r="C28" s="11"/>
      <c r="G28" s="10" t="s">
        <v>54</v>
      </c>
      <c r="H28" s="11"/>
      <c r="L28" s="17"/>
      <c r="M28" s="18"/>
      <c r="N28" s="18"/>
    </row>
    <row r="29" ht="15.75" customHeight="1">
      <c r="B29" s="10" t="s">
        <v>123</v>
      </c>
      <c r="C29" s="12">
        <v>9.0</v>
      </c>
      <c r="G29" s="10" t="s">
        <v>123</v>
      </c>
      <c r="H29" s="12">
        <v>9.0</v>
      </c>
      <c r="L29" s="17"/>
      <c r="M29" s="18"/>
      <c r="N29" s="18"/>
    </row>
    <row r="30" ht="15.75" customHeight="1">
      <c r="B30" s="14" t="s">
        <v>124</v>
      </c>
      <c r="C30" s="15">
        <v>12.0</v>
      </c>
      <c r="G30" s="14" t="s">
        <v>124</v>
      </c>
      <c r="H30" s="15">
        <v>12.0</v>
      </c>
      <c r="L30" s="17"/>
      <c r="M30" s="18"/>
      <c r="N30" s="18"/>
    </row>
    <row r="31" ht="15.75" customHeight="1">
      <c r="B31" s="17"/>
      <c r="C31" s="18"/>
      <c r="G31" s="17"/>
      <c r="H31" s="18"/>
      <c r="L31" s="17"/>
      <c r="M31" s="18"/>
      <c r="N31" s="18"/>
    </row>
    <row r="32" ht="15.75" customHeight="1">
      <c r="B32" s="17"/>
      <c r="C32" s="18"/>
      <c r="G32" s="17"/>
      <c r="H32" s="18"/>
      <c r="L32" s="17"/>
      <c r="M32" s="18"/>
      <c r="N32" s="18"/>
    </row>
    <row r="33" ht="15.75" customHeight="1">
      <c r="B33" s="17"/>
      <c r="C33" s="18"/>
      <c r="G33" s="17"/>
      <c r="H33" s="18"/>
      <c r="L33" s="17"/>
      <c r="M33" s="18"/>
      <c r="N33" s="18"/>
    </row>
    <row r="34" ht="15.75" customHeight="1">
      <c r="B34" s="17"/>
      <c r="C34" s="18"/>
      <c r="G34" s="17"/>
      <c r="H34" s="18"/>
      <c r="L34" s="17"/>
      <c r="M34" s="18"/>
      <c r="N34" s="18"/>
    </row>
    <row r="35" ht="15.75" customHeight="1">
      <c r="B35" s="17"/>
      <c r="C35" s="18"/>
      <c r="G35" s="17"/>
      <c r="H35" s="18"/>
      <c r="L35" s="17"/>
      <c r="M35" s="18"/>
      <c r="N35" s="18"/>
    </row>
    <row r="36" ht="15.75" customHeight="1">
      <c r="B36" s="17"/>
      <c r="C36" s="18"/>
      <c r="G36" s="17"/>
      <c r="H36" s="18"/>
      <c r="L36" s="17"/>
      <c r="M36" s="18"/>
      <c r="N36" s="18"/>
    </row>
    <row r="37" ht="15.75" customHeight="1">
      <c r="B37" s="17"/>
      <c r="C37" s="18"/>
      <c r="G37" s="17"/>
      <c r="H37" s="18"/>
      <c r="L37" s="17"/>
      <c r="M37" s="18"/>
      <c r="N37" s="18"/>
    </row>
    <row r="38" ht="15.75" customHeight="1">
      <c r="B38" s="17"/>
      <c r="C38" s="18"/>
      <c r="G38" s="17"/>
      <c r="H38" s="18"/>
      <c r="L38" s="17"/>
      <c r="M38" s="18"/>
      <c r="N38" s="18"/>
    </row>
    <row r="39" ht="15.75" customHeight="1">
      <c r="B39" s="17"/>
      <c r="C39" s="18"/>
      <c r="G39" s="17"/>
      <c r="H39" s="18"/>
      <c r="L39" s="17"/>
      <c r="M39" s="18"/>
      <c r="N39" s="18"/>
    </row>
    <row r="40" ht="15.75" customHeight="1">
      <c r="B40" s="17"/>
      <c r="C40" s="18"/>
      <c r="G40" s="17"/>
      <c r="H40" s="18"/>
      <c r="L40" s="17"/>
      <c r="M40" s="18"/>
      <c r="N40" s="18"/>
    </row>
    <row r="41" ht="15.75" customHeight="1">
      <c r="B41" s="17"/>
      <c r="C41" s="18"/>
      <c r="G41" s="17"/>
      <c r="H41" s="18"/>
      <c r="L41" s="17"/>
      <c r="M41" s="18"/>
      <c r="N41" s="18"/>
    </row>
    <row r="42" ht="15.75" customHeight="1">
      <c r="B42" s="17"/>
      <c r="C42" s="18"/>
      <c r="G42" s="17"/>
      <c r="H42" s="18"/>
      <c r="L42" s="17"/>
      <c r="M42" s="18"/>
      <c r="N42" s="18"/>
    </row>
    <row r="43" ht="15.75" customHeight="1">
      <c r="B43" s="17"/>
      <c r="C43" s="18"/>
      <c r="G43" s="17"/>
      <c r="H43" s="18"/>
      <c r="L43" s="17"/>
      <c r="M43" s="18"/>
      <c r="N43" s="18"/>
    </row>
    <row r="44" ht="15.75" customHeight="1">
      <c r="B44" s="17"/>
      <c r="C44" s="18"/>
      <c r="G44" s="17"/>
      <c r="H44" s="18"/>
      <c r="L44" s="17"/>
      <c r="M44" s="18"/>
      <c r="N44" s="18"/>
    </row>
    <row r="45" ht="15.75" customHeight="1">
      <c r="B45" s="17"/>
      <c r="C45" s="18"/>
      <c r="G45" s="17"/>
      <c r="H45" s="18"/>
      <c r="L45" s="17"/>
      <c r="M45" s="18"/>
      <c r="N45" s="18"/>
    </row>
    <row r="46" ht="15.75" customHeight="1">
      <c r="B46" s="17"/>
      <c r="C46" s="18"/>
      <c r="G46" s="17"/>
      <c r="H46" s="18"/>
      <c r="L46" s="17"/>
      <c r="M46" s="18"/>
      <c r="N46" s="18"/>
    </row>
    <row r="47" ht="15.75" customHeight="1">
      <c r="B47" s="17"/>
      <c r="C47" s="18"/>
      <c r="G47" s="17"/>
      <c r="H47" s="18"/>
      <c r="L47" s="17"/>
      <c r="M47" s="18"/>
      <c r="N47" s="18"/>
    </row>
    <row r="48" ht="15.75" customHeight="1">
      <c r="B48" s="17"/>
      <c r="C48" s="18"/>
      <c r="G48" s="17"/>
      <c r="H48" s="18"/>
      <c r="L48" s="17"/>
      <c r="M48" s="18"/>
      <c r="N48" s="18"/>
    </row>
    <row r="49" ht="15.75" customHeight="1">
      <c r="B49" s="17"/>
      <c r="C49" s="18"/>
      <c r="G49" s="17"/>
      <c r="H49" s="18"/>
      <c r="L49" s="17"/>
      <c r="M49" s="18"/>
      <c r="N49" s="18"/>
    </row>
    <row r="50" ht="15.75" customHeight="1">
      <c r="B50" s="17"/>
      <c r="C50" s="18"/>
      <c r="G50" s="17"/>
      <c r="H50" s="18"/>
      <c r="L50" s="17"/>
      <c r="M50" s="18"/>
      <c r="N50" s="18"/>
    </row>
    <row r="51" ht="15.75" customHeight="1">
      <c r="B51" s="17"/>
      <c r="C51" s="18"/>
      <c r="G51" s="17"/>
      <c r="H51" s="18"/>
      <c r="L51" s="17"/>
      <c r="M51" s="18"/>
      <c r="N51" s="18"/>
    </row>
    <row r="52" ht="15.75" customHeight="1">
      <c r="B52" s="17"/>
      <c r="C52" s="18"/>
      <c r="G52" s="17"/>
      <c r="H52" s="18"/>
      <c r="L52" s="11"/>
      <c r="M52" s="10" t="s">
        <v>81</v>
      </c>
      <c r="N52" s="10" t="s">
        <v>80</v>
      </c>
    </row>
    <row r="53" ht="15.75" customHeight="1">
      <c r="B53" s="17"/>
      <c r="C53" s="18"/>
      <c r="G53" s="17"/>
      <c r="H53" s="18"/>
      <c r="L53" s="10" t="s">
        <v>58</v>
      </c>
      <c r="M53" s="11"/>
      <c r="N53" s="11"/>
    </row>
    <row r="54" ht="15.75" customHeight="1">
      <c r="B54" s="17"/>
      <c r="C54" s="18"/>
      <c r="G54" s="17"/>
      <c r="H54" s="18"/>
      <c r="L54" s="10" t="s">
        <v>125</v>
      </c>
      <c r="M54" s="11"/>
      <c r="N54" s="11"/>
    </row>
    <row r="55" ht="15.75" customHeight="1">
      <c r="B55" s="17"/>
      <c r="C55" s="18"/>
      <c r="G55" s="17"/>
      <c r="H55" s="18"/>
      <c r="L55" s="10" t="s">
        <v>126</v>
      </c>
      <c r="M55" s="12" t="s">
        <v>127</v>
      </c>
      <c r="N55" s="12" t="s">
        <v>128</v>
      </c>
    </row>
    <row r="56" ht="15.75" customHeight="1">
      <c r="B56" s="17"/>
      <c r="C56" s="18"/>
      <c r="G56" s="17"/>
      <c r="H56" s="18"/>
      <c r="L56" s="10" t="s">
        <v>82</v>
      </c>
      <c r="M56" s="12" t="s">
        <v>129</v>
      </c>
      <c r="N56" s="12" t="s">
        <v>129</v>
      </c>
    </row>
    <row r="57" ht="15.75" customHeight="1">
      <c r="B57" s="17"/>
      <c r="C57" s="18"/>
      <c r="G57" s="17"/>
      <c r="H57" s="18"/>
      <c r="L57" s="10" t="s">
        <v>61</v>
      </c>
      <c r="M57" s="12" t="s">
        <v>23</v>
      </c>
      <c r="N57" s="12" t="s">
        <v>23</v>
      </c>
    </row>
    <row r="58" ht="15.75" customHeight="1">
      <c r="B58" s="17"/>
      <c r="C58" s="18"/>
      <c r="G58" s="17"/>
      <c r="H58" s="18"/>
      <c r="L58" s="10" t="s">
        <v>86</v>
      </c>
      <c r="M58" s="12" t="s">
        <v>130</v>
      </c>
      <c r="N58" s="12" t="s">
        <v>130</v>
      </c>
    </row>
    <row r="59" ht="15.75" customHeight="1">
      <c r="B59" s="17"/>
      <c r="C59" s="18"/>
      <c r="G59" s="17"/>
      <c r="H59" s="18"/>
      <c r="L59" s="11"/>
      <c r="M59" s="11"/>
      <c r="N59" s="11"/>
    </row>
    <row r="60" ht="15.75" customHeight="1">
      <c r="B60" s="17"/>
      <c r="C60" s="18"/>
      <c r="L60" s="10" t="s">
        <v>131</v>
      </c>
      <c r="M60" s="11"/>
      <c r="N60" s="11"/>
    </row>
    <row r="61" ht="15.75" customHeight="1">
      <c r="G61" s="11"/>
      <c r="H61" s="10" t="s">
        <v>81</v>
      </c>
      <c r="I61" s="10" t="s">
        <v>80</v>
      </c>
      <c r="L61" s="10" t="s">
        <v>132</v>
      </c>
      <c r="M61" s="19">
        <v>1700.0</v>
      </c>
      <c r="N61" s="19">
        <v>2197.0</v>
      </c>
      <c r="O61" s="16"/>
      <c r="P61" s="16"/>
    </row>
    <row r="62" ht="15.75" customHeight="1">
      <c r="G62" s="10" t="s">
        <v>58</v>
      </c>
      <c r="H62" s="11"/>
      <c r="I62" s="11"/>
      <c r="L62" s="10" t="s">
        <v>82</v>
      </c>
      <c r="M62" s="12" t="s">
        <v>129</v>
      </c>
      <c r="N62" s="12" t="s">
        <v>129</v>
      </c>
      <c r="O62" s="16"/>
      <c r="P62" s="16"/>
    </row>
    <row r="63" ht="15.75" customHeight="1">
      <c r="B63" s="11"/>
      <c r="C63" s="10" t="s">
        <v>81</v>
      </c>
      <c r="D63" s="10" t="s">
        <v>133</v>
      </c>
      <c r="G63" s="10" t="s">
        <v>125</v>
      </c>
      <c r="H63" s="11"/>
      <c r="I63" s="11"/>
      <c r="L63" s="10" t="s">
        <v>61</v>
      </c>
      <c r="M63" s="12" t="s">
        <v>23</v>
      </c>
      <c r="N63" s="12" t="s">
        <v>23</v>
      </c>
    </row>
    <row r="64" ht="15.75" customHeight="1">
      <c r="B64" s="10" t="s">
        <v>58</v>
      </c>
      <c r="C64" s="11"/>
      <c r="D64" s="11"/>
      <c r="G64" s="10" t="s">
        <v>126</v>
      </c>
      <c r="H64" s="19">
        <v>1771.0</v>
      </c>
      <c r="I64" s="19">
        <v>4893.0</v>
      </c>
      <c r="L64" s="10" t="s">
        <v>86</v>
      </c>
      <c r="M64" s="12" t="s">
        <v>130</v>
      </c>
      <c r="N64" s="12" t="s">
        <v>130</v>
      </c>
    </row>
    <row r="65" ht="15.75" customHeight="1">
      <c r="B65" s="10" t="s">
        <v>125</v>
      </c>
      <c r="C65" s="11"/>
      <c r="D65" s="11"/>
      <c r="G65" s="10" t="s">
        <v>82</v>
      </c>
      <c r="H65" s="12" t="s">
        <v>134</v>
      </c>
      <c r="I65" s="12" t="s">
        <v>135</v>
      </c>
      <c r="L65" s="11"/>
      <c r="M65" s="11"/>
      <c r="N65" s="11"/>
    </row>
    <row r="66" ht="15.75" customHeight="1">
      <c r="B66" s="10" t="s">
        <v>126</v>
      </c>
      <c r="C66" s="12" t="s">
        <v>136</v>
      </c>
      <c r="D66" s="19">
        <v>2791.0</v>
      </c>
      <c r="G66" s="10" t="s">
        <v>61</v>
      </c>
      <c r="H66" s="12" t="s">
        <v>62</v>
      </c>
      <c r="I66" s="12" t="s">
        <v>62</v>
      </c>
      <c r="L66" s="10" t="s">
        <v>137</v>
      </c>
      <c r="M66" s="11"/>
      <c r="N66" s="11"/>
    </row>
    <row r="67" ht="15.75" customHeight="1">
      <c r="B67" s="10" t="s">
        <v>82</v>
      </c>
      <c r="C67" s="12" t="s">
        <v>138</v>
      </c>
      <c r="D67" s="12" t="s">
        <v>139</v>
      </c>
      <c r="G67" s="10" t="s">
        <v>86</v>
      </c>
      <c r="H67" s="12" t="s">
        <v>19</v>
      </c>
      <c r="I67" s="12" t="s">
        <v>19</v>
      </c>
      <c r="L67" s="10" t="s">
        <v>140</v>
      </c>
      <c r="M67" s="12" t="s">
        <v>141</v>
      </c>
      <c r="N67" s="12" t="s">
        <v>142</v>
      </c>
    </row>
    <row r="68" ht="15.75" customHeight="1">
      <c r="B68" s="10" t="s">
        <v>61</v>
      </c>
      <c r="C68" s="12" t="s">
        <v>62</v>
      </c>
      <c r="D68" s="12" t="s">
        <v>62</v>
      </c>
      <c r="G68" s="11"/>
      <c r="H68" s="11"/>
      <c r="I68" s="11"/>
      <c r="L68" s="10" t="s">
        <v>82</v>
      </c>
      <c r="M68" s="12" t="s">
        <v>129</v>
      </c>
      <c r="N68" s="12" t="s">
        <v>129</v>
      </c>
    </row>
    <row r="69" ht="15.75" customHeight="1">
      <c r="B69" s="10" t="s">
        <v>86</v>
      </c>
      <c r="C69" s="12" t="s">
        <v>19</v>
      </c>
      <c r="D69" s="12" t="s">
        <v>19</v>
      </c>
      <c r="G69" s="10" t="s">
        <v>131</v>
      </c>
      <c r="H69" s="11"/>
      <c r="I69" s="11"/>
      <c r="L69" s="10" t="s">
        <v>61</v>
      </c>
      <c r="M69" s="12" t="s">
        <v>23</v>
      </c>
      <c r="N69" s="12" t="s">
        <v>23</v>
      </c>
    </row>
    <row r="70" ht="15.75" customHeight="1">
      <c r="B70" s="11"/>
      <c r="C70" s="11"/>
      <c r="D70" s="11"/>
      <c r="G70" s="10" t="s">
        <v>132</v>
      </c>
      <c r="H70" s="12" t="s">
        <v>143</v>
      </c>
      <c r="I70" s="12" t="s">
        <v>144</v>
      </c>
      <c r="L70" s="10" t="s">
        <v>86</v>
      </c>
      <c r="M70" s="12" t="s">
        <v>130</v>
      </c>
      <c r="N70" s="12" t="s">
        <v>130</v>
      </c>
    </row>
    <row r="71" ht="15.75" customHeight="1">
      <c r="B71" s="10" t="s">
        <v>131</v>
      </c>
      <c r="C71" s="11"/>
      <c r="D71" s="11"/>
      <c r="G71" s="10" t="s">
        <v>82</v>
      </c>
      <c r="H71" s="12" t="s">
        <v>145</v>
      </c>
      <c r="I71" s="12" t="s">
        <v>146</v>
      </c>
      <c r="L71" s="11"/>
      <c r="M71" s="11"/>
      <c r="N71" s="11"/>
    </row>
    <row r="72" ht="15.75" customHeight="1">
      <c r="B72" s="10" t="s">
        <v>132</v>
      </c>
      <c r="C72" s="12" t="s">
        <v>147</v>
      </c>
      <c r="D72" s="12" t="s">
        <v>148</v>
      </c>
      <c r="G72" s="10" t="s">
        <v>61</v>
      </c>
      <c r="H72" s="12" t="s">
        <v>62</v>
      </c>
      <c r="I72" s="12" t="s">
        <v>62</v>
      </c>
      <c r="L72" s="10" t="s">
        <v>149</v>
      </c>
      <c r="M72" s="11"/>
      <c r="N72" s="11"/>
    </row>
    <row r="73" ht="15.75" customHeight="1">
      <c r="B73" s="10" t="s">
        <v>82</v>
      </c>
      <c r="C73" s="12" t="s">
        <v>150</v>
      </c>
      <c r="D73" s="12" t="s">
        <v>151</v>
      </c>
      <c r="G73" s="10" t="s">
        <v>86</v>
      </c>
      <c r="H73" s="12" t="s">
        <v>19</v>
      </c>
      <c r="I73" s="12" t="s">
        <v>19</v>
      </c>
      <c r="L73" s="10" t="s">
        <v>152</v>
      </c>
      <c r="M73" s="12" t="s">
        <v>153</v>
      </c>
      <c r="N73" s="12" t="s">
        <v>154</v>
      </c>
    </row>
    <row r="74" ht="15.75" customHeight="1">
      <c r="B74" s="10" t="s">
        <v>61</v>
      </c>
      <c r="C74" s="12" t="s">
        <v>62</v>
      </c>
      <c r="D74" s="12" t="s">
        <v>62</v>
      </c>
      <c r="G74" s="11"/>
      <c r="H74" s="11"/>
      <c r="I74" s="11"/>
      <c r="L74" s="10" t="s">
        <v>82</v>
      </c>
      <c r="M74" s="12" t="s">
        <v>155</v>
      </c>
      <c r="N74" s="12" t="s">
        <v>156</v>
      </c>
    </row>
    <row r="75" ht="15.75" customHeight="1">
      <c r="B75" s="10" t="s">
        <v>86</v>
      </c>
      <c r="C75" s="12" t="s">
        <v>19</v>
      </c>
      <c r="D75" s="12" t="s">
        <v>19</v>
      </c>
      <c r="G75" s="10" t="s">
        <v>137</v>
      </c>
      <c r="H75" s="11"/>
      <c r="I75" s="11"/>
      <c r="L75" s="10" t="s">
        <v>61</v>
      </c>
      <c r="M75" s="12" t="s">
        <v>23</v>
      </c>
      <c r="N75" s="12" t="s">
        <v>23</v>
      </c>
    </row>
    <row r="76" ht="15.75" customHeight="1">
      <c r="B76" s="11"/>
      <c r="C76" s="11"/>
      <c r="D76" s="11"/>
      <c r="G76" s="10" t="s">
        <v>140</v>
      </c>
      <c r="H76" s="12" t="s">
        <v>157</v>
      </c>
      <c r="I76" s="12" t="s">
        <v>158</v>
      </c>
      <c r="L76" s="10" t="s">
        <v>86</v>
      </c>
      <c r="M76" s="12" t="s">
        <v>87</v>
      </c>
      <c r="N76" s="12" t="s">
        <v>159</v>
      </c>
    </row>
    <row r="77" ht="15.75" customHeight="1">
      <c r="B77" s="10" t="s">
        <v>137</v>
      </c>
      <c r="C77" s="11"/>
      <c r="D77" s="11"/>
      <c r="G77" s="10" t="s">
        <v>82</v>
      </c>
      <c r="H77" s="12" t="s">
        <v>160</v>
      </c>
      <c r="I77" s="12" t="s">
        <v>161</v>
      </c>
      <c r="L77" s="11"/>
      <c r="M77" s="11"/>
      <c r="N77" s="11"/>
    </row>
    <row r="78" ht="15.75" customHeight="1">
      <c r="B78" s="10" t="s">
        <v>140</v>
      </c>
      <c r="C78" s="12" t="s">
        <v>162</v>
      </c>
      <c r="D78" s="12" t="s">
        <v>163</v>
      </c>
      <c r="G78" s="10" t="s">
        <v>61</v>
      </c>
      <c r="H78" s="12" t="s">
        <v>62</v>
      </c>
      <c r="I78" s="12" t="s">
        <v>62</v>
      </c>
      <c r="L78" s="14" t="s">
        <v>63</v>
      </c>
      <c r="M78" s="15">
        <v>9.0</v>
      </c>
      <c r="N78" s="15">
        <v>12.0</v>
      </c>
    </row>
    <row r="79" ht="15.75" customHeight="1">
      <c r="B79" s="10" t="s">
        <v>82</v>
      </c>
      <c r="C79" s="12" t="s">
        <v>164</v>
      </c>
      <c r="D79" s="12" t="s">
        <v>165</v>
      </c>
      <c r="G79" s="10" t="s">
        <v>86</v>
      </c>
      <c r="H79" s="12" t="s">
        <v>19</v>
      </c>
      <c r="I79" s="12" t="s">
        <v>19</v>
      </c>
    </row>
    <row r="80" ht="15.75" customHeight="1">
      <c r="B80" s="10" t="s">
        <v>61</v>
      </c>
      <c r="C80" s="12" t="s">
        <v>62</v>
      </c>
      <c r="D80" s="12" t="s">
        <v>62</v>
      </c>
      <c r="G80" s="11"/>
      <c r="H80" s="11"/>
      <c r="I80" s="11"/>
    </row>
    <row r="81" ht="15.75" customHeight="1">
      <c r="B81" s="10" t="s">
        <v>86</v>
      </c>
      <c r="C81" s="12" t="s">
        <v>19</v>
      </c>
      <c r="D81" s="12" t="s">
        <v>19</v>
      </c>
      <c r="G81" s="10" t="s">
        <v>149</v>
      </c>
      <c r="H81" s="11"/>
      <c r="I81" s="11"/>
    </row>
    <row r="82" ht="15.75" customHeight="1">
      <c r="B82" s="11"/>
      <c r="C82" s="11"/>
      <c r="D82" s="11"/>
      <c r="G82" s="10" t="s">
        <v>152</v>
      </c>
      <c r="H82" s="12" t="s">
        <v>166</v>
      </c>
      <c r="I82" s="12" t="s">
        <v>167</v>
      </c>
    </row>
    <row r="83" ht="15.75" customHeight="1">
      <c r="B83" s="10" t="s">
        <v>149</v>
      </c>
      <c r="C83" s="11"/>
      <c r="D83" s="11"/>
      <c r="G83" s="10" t="s">
        <v>82</v>
      </c>
      <c r="H83" s="12" t="s">
        <v>168</v>
      </c>
      <c r="I83" s="12" t="s">
        <v>168</v>
      </c>
    </row>
    <row r="84" ht="15.75" customHeight="1">
      <c r="B84" s="10" t="s">
        <v>152</v>
      </c>
      <c r="C84" s="12" t="s">
        <v>169</v>
      </c>
      <c r="D84" s="12" t="s">
        <v>170</v>
      </c>
      <c r="G84" s="10" t="s">
        <v>61</v>
      </c>
      <c r="H84" s="12" t="s">
        <v>62</v>
      </c>
      <c r="I84" s="12" t="s">
        <v>62</v>
      </c>
    </row>
    <row r="85" ht="15.75" customHeight="1">
      <c r="B85" s="10" t="s">
        <v>82</v>
      </c>
      <c r="C85" s="12" t="s">
        <v>168</v>
      </c>
      <c r="D85" s="12" t="s">
        <v>168</v>
      </c>
      <c r="G85" s="10" t="s">
        <v>86</v>
      </c>
      <c r="H85" s="12" t="s">
        <v>19</v>
      </c>
      <c r="I85" s="12" t="s">
        <v>19</v>
      </c>
    </row>
    <row r="86" ht="15.75" customHeight="1">
      <c r="B86" s="10" t="s">
        <v>61</v>
      </c>
      <c r="C86" s="12" t="s">
        <v>62</v>
      </c>
      <c r="D86" s="12" t="s">
        <v>62</v>
      </c>
      <c r="G86" s="11"/>
      <c r="H86" s="11"/>
      <c r="I86" s="11"/>
    </row>
    <row r="87" ht="15.75" customHeight="1">
      <c r="B87" s="10" t="s">
        <v>86</v>
      </c>
      <c r="C87" s="12" t="s">
        <v>19</v>
      </c>
      <c r="D87" s="12" t="s">
        <v>19</v>
      </c>
      <c r="G87" s="14" t="s">
        <v>63</v>
      </c>
      <c r="H87" s="15">
        <v>9.0</v>
      </c>
      <c r="I87" s="15">
        <v>12.0</v>
      </c>
    </row>
    <row r="88" ht="15.75" customHeight="1">
      <c r="B88" s="11"/>
      <c r="C88" s="11"/>
      <c r="D88" s="11"/>
    </row>
    <row r="89" ht="15.75" customHeight="1">
      <c r="B89" s="14" t="s">
        <v>63</v>
      </c>
      <c r="C89" s="15">
        <v>9.0</v>
      </c>
      <c r="D89" s="15">
        <v>12.0</v>
      </c>
    </row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rintOptions/>
  <pageMargins bottom="0.787401575" footer="0.0" header="0.0" left="0.7" right="0.7" top="0.787401575"/>
  <pageSetup orientation="landscape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1" width="8.33"/>
    <col customWidth="1" min="2" max="2" width="20.89"/>
    <col customWidth="1" min="3" max="3" width="27.78"/>
    <col customWidth="1" min="4" max="5" width="8.33"/>
    <col customWidth="1" min="6" max="6" width="21.33"/>
    <col customWidth="1" min="7" max="7" width="22.67"/>
    <col customWidth="1" min="8" max="9" width="8.33"/>
    <col customWidth="1" min="10" max="10" width="20.22"/>
    <col customWidth="1" min="11" max="11" width="22.56"/>
    <col customWidth="1" min="12" max="26" width="8.33"/>
  </cols>
  <sheetData>
    <row r="1" ht="15.75" customHeight="1"/>
    <row r="2" ht="15.75" customHeight="1">
      <c r="B2" s="20"/>
      <c r="C2" s="21" t="s">
        <v>171</v>
      </c>
      <c r="F2" s="2"/>
      <c r="G2" s="1" t="s">
        <v>172</v>
      </c>
      <c r="J2" s="2"/>
      <c r="K2" s="1" t="s">
        <v>173</v>
      </c>
    </row>
    <row r="3" ht="15.75" customHeight="1">
      <c r="B3" s="10" t="s">
        <v>68</v>
      </c>
      <c r="C3" s="11"/>
      <c r="F3" s="2" t="s">
        <v>68</v>
      </c>
      <c r="G3" s="3"/>
      <c r="J3" s="2" t="s">
        <v>68</v>
      </c>
      <c r="K3" s="3"/>
    </row>
    <row r="4" ht="15.75" customHeight="1">
      <c r="B4" s="10" t="s">
        <v>174</v>
      </c>
      <c r="C4" s="12" t="s">
        <v>175</v>
      </c>
      <c r="F4" s="1" t="s">
        <v>174</v>
      </c>
      <c r="G4" s="3" t="s">
        <v>176</v>
      </c>
      <c r="J4" s="1" t="s">
        <v>174</v>
      </c>
      <c r="K4" s="3" t="s">
        <v>177</v>
      </c>
    </row>
    <row r="5" ht="15.75" customHeight="1">
      <c r="B5" s="10" t="s">
        <v>43</v>
      </c>
      <c r="C5" s="12" t="s">
        <v>178</v>
      </c>
      <c r="F5" s="1" t="s">
        <v>43</v>
      </c>
      <c r="G5" s="3" t="s">
        <v>179</v>
      </c>
      <c r="J5" s="1" t="s">
        <v>43</v>
      </c>
      <c r="K5" s="3" t="s">
        <v>180</v>
      </c>
    </row>
    <row r="6" ht="15.75" customHeight="1">
      <c r="B6" s="11"/>
      <c r="C6" s="11"/>
      <c r="F6" s="1"/>
      <c r="G6" s="4"/>
      <c r="J6" s="1"/>
      <c r="K6" s="4"/>
    </row>
    <row r="7" ht="15.75" customHeight="1">
      <c r="B7" s="10" t="s">
        <v>70</v>
      </c>
      <c r="C7" s="11"/>
      <c r="F7" s="1" t="s">
        <v>70</v>
      </c>
      <c r="G7" s="4"/>
      <c r="J7" s="1" t="s">
        <v>70</v>
      </c>
      <c r="K7" s="4"/>
    </row>
    <row r="8" ht="15.75" customHeight="1">
      <c r="B8" s="10" t="s">
        <v>181</v>
      </c>
      <c r="C8" s="12" t="s">
        <v>182</v>
      </c>
      <c r="F8" s="1" t="s">
        <v>181</v>
      </c>
      <c r="G8" s="4" t="s">
        <v>183</v>
      </c>
      <c r="J8" s="1" t="s">
        <v>181</v>
      </c>
      <c r="K8" s="4" t="s">
        <v>184</v>
      </c>
    </row>
    <row r="9" ht="15.75" customHeight="1">
      <c r="B9" s="10" t="s">
        <v>185</v>
      </c>
      <c r="C9" s="12" t="s">
        <v>159</v>
      </c>
      <c r="F9" s="2" t="s">
        <v>185</v>
      </c>
      <c r="G9" s="3" t="s">
        <v>87</v>
      </c>
      <c r="J9" s="2" t="s">
        <v>185</v>
      </c>
      <c r="K9" s="3" t="s">
        <v>87</v>
      </c>
    </row>
    <row r="10" ht="15.75" customHeight="1">
      <c r="B10" s="10" t="s">
        <v>186</v>
      </c>
      <c r="C10" s="12" t="s">
        <v>187</v>
      </c>
      <c r="F10" s="1" t="s">
        <v>186</v>
      </c>
      <c r="G10" s="3" t="s">
        <v>187</v>
      </c>
      <c r="J10" s="1" t="s">
        <v>186</v>
      </c>
      <c r="K10" s="3" t="s">
        <v>187</v>
      </c>
    </row>
    <row r="11" ht="15.75" customHeight="1">
      <c r="B11" s="10" t="s">
        <v>75</v>
      </c>
      <c r="C11" s="12" t="s">
        <v>62</v>
      </c>
      <c r="F11" s="10" t="s">
        <v>75</v>
      </c>
      <c r="G11" s="12" t="s">
        <v>62</v>
      </c>
      <c r="J11" s="10" t="s">
        <v>75</v>
      </c>
      <c r="K11" s="12" t="s">
        <v>62</v>
      </c>
    </row>
    <row r="12" ht="15.75" customHeight="1">
      <c r="B12" s="11"/>
      <c r="C12" s="11"/>
      <c r="F12" s="11"/>
      <c r="G12" s="11"/>
      <c r="J12" s="11"/>
      <c r="K12" s="11"/>
    </row>
    <row r="13" ht="15.75" customHeight="1">
      <c r="B13" s="14" t="s">
        <v>76</v>
      </c>
      <c r="C13" s="15">
        <v>21.0</v>
      </c>
      <c r="F13" s="14" t="s">
        <v>76</v>
      </c>
      <c r="G13" s="15">
        <v>21.0</v>
      </c>
      <c r="J13" s="14" t="s">
        <v>76</v>
      </c>
      <c r="K13" s="15">
        <v>21.0</v>
      </c>
    </row>
    <row r="14" ht="15.75" customHeight="1"/>
    <row r="15" ht="15.75" customHeight="1"/>
    <row r="16" ht="15.75" customHeight="1"/>
    <row r="17" ht="15.75" customHeight="1"/>
    <row r="18" ht="15.75" customHeight="1"/>
    <row r="19" ht="15.75" customHeight="1"/>
    <row r="20" ht="15.75" customHeight="1"/>
    <row r="21" ht="15.75" customHeight="1"/>
    <row r="22" ht="15.75" customHeight="1"/>
    <row r="23" ht="15.75" customHeight="1"/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rintOptions/>
  <pageMargins bottom="0.787401575" footer="0.0" header="0.0" left="0.7" right="0.7" top="0.787401575"/>
  <pageSetup orientation="landscape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1" width="9.67"/>
    <col customWidth="1" min="2" max="2" width="7.22"/>
    <col customWidth="1" min="3" max="3" width="10.0"/>
    <col customWidth="1" min="4" max="4" width="13.89"/>
    <col customWidth="1" min="5" max="5" width="8.44"/>
    <col customWidth="1" min="6" max="7" width="8.33"/>
    <col customWidth="1" min="8" max="8" width="16.67"/>
    <col customWidth="1" min="9" max="13" width="8.33"/>
    <col customWidth="1" min="14" max="14" width="15.44"/>
    <col customWidth="1" min="15" max="15" width="12.78"/>
    <col customWidth="1" min="16" max="26" width="8.33"/>
  </cols>
  <sheetData>
    <row r="1" ht="15.75" customHeight="1">
      <c r="A1" s="22" t="s">
        <v>188</v>
      </c>
      <c r="B1" s="22" t="s">
        <v>189</v>
      </c>
      <c r="C1" s="22" t="s">
        <v>190</v>
      </c>
      <c r="D1" s="22" t="s">
        <v>191</v>
      </c>
      <c r="E1" s="22" t="s">
        <v>192</v>
      </c>
      <c r="F1" s="22" t="s">
        <v>193</v>
      </c>
      <c r="G1" s="22" t="s">
        <v>194</v>
      </c>
      <c r="H1" s="22" t="s">
        <v>195</v>
      </c>
      <c r="I1" s="23" t="s">
        <v>196</v>
      </c>
      <c r="J1" s="24" t="s">
        <v>197</v>
      </c>
      <c r="K1" s="22" t="s">
        <v>198</v>
      </c>
      <c r="L1" s="25" t="s">
        <v>199</v>
      </c>
      <c r="M1" s="26" t="s">
        <v>200</v>
      </c>
      <c r="N1" s="26" t="s">
        <v>201</v>
      </c>
      <c r="O1" s="26" t="s">
        <v>202</v>
      </c>
      <c r="P1" s="26" t="s">
        <v>203</v>
      </c>
      <c r="Q1" s="26" t="s">
        <v>204</v>
      </c>
      <c r="R1" s="27"/>
      <c r="S1" s="27"/>
      <c r="T1" s="27"/>
      <c r="U1" s="27"/>
      <c r="V1" s="27"/>
      <c r="W1" s="27"/>
      <c r="X1" s="27"/>
      <c r="Y1" s="27"/>
      <c r="Z1" s="27"/>
    </row>
    <row r="2" ht="15.75" customHeight="1">
      <c r="A2" s="28" t="s">
        <v>205</v>
      </c>
      <c r="B2" s="29">
        <v>11.0</v>
      </c>
      <c r="C2" s="29" t="s">
        <v>206</v>
      </c>
      <c r="D2" s="29" t="s">
        <v>207</v>
      </c>
      <c r="E2" s="29" t="s">
        <v>208</v>
      </c>
      <c r="F2" s="30">
        <v>45013.0</v>
      </c>
      <c r="G2" s="31">
        <v>45216.0</v>
      </c>
      <c r="H2" s="29">
        <f>DATEDIF(F2,G2,"d")</f>
        <v>203</v>
      </c>
      <c r="I2" s="28">
        <v>43.0</v>
      </c>
      <c r="J2" s="28">
        <v>1.53</v>
      </c>
      <c r="K2" s="29" t="s">
        <v>208</v>
      </c>
      <c r="L2" s="32">
        <v>10.4</v>
      </c>
      <c r="M2" s="32">
        <v>19.4</v>
      </c>
      <c r="N2" s="32">
        <v>0.0</v>
      </c>
      <c r="O2" s="32">
        <v>0.8</v>
      </c>
      <c r="P2" s="32">
        <v>0.0</v>
      </c>
      <c r="Q2" s="32">
        <v>99.2</v>
      </c>
    </row>
    <row r="3" ht="15.75" customHeight="1">
      <c r="A3" s="33" t="s">
        <v>209</v>
      </c>
      <c r="B3" s="34">
        <v>11.0</v>
      </c>
      <c r="C3" s="34" t="s">
        <v>210</v>
      </c>
      <c r="D3" s="34" t="s">
        <v>207</v>
      </c>
      <c r="E3" s="35" t="s">
        <v>211</v>
      </c>
      <c r="F3" s="36">
        <v>45013.0</v>
      </c>
      <c r="G3" s="36">
        <v>45330.0</v>
      </c>
      <c r="H3" s="34">
        <v>317.0</v>
      </c>
      <c r="I3" s="37">
        <v>43.0</v>
      </c>
      <c r="J3" s="37">
        <v>1.53</v>
      </c>
      <c r="K3" s="35" t="s">
        <v>208</v>
      </c>
      <c r="L3" s="38">
        <v>10.3</v>
      </c>
      <c r="M3" s="38">
        <v>17.7</v>
      </c>
      <c r="N3" s="38">
        <v>0.0</v>
      </c>
      <c r="O3" s="38">
        <v>0.6</v>
      </c>
      <c r="P3" s="38">
        <v>0.0</v>
      </c>
      <c r="Q3" s="38">
        <v>99.4</v>
      </c>
    </row>
    <row r="4" ht="15.75" customHeight="1">
      <c r="A4" s="28"/>
      <c r="B4" s="28"/>
      <c r="C4" s="28"/>
      <c r="D4" s="28"/>
      <c r="E4" s="28"/>
      <c r="F4" s="28"/>
      <c r="G4" s="28"/>
      <c r="H4" s="28"/>
      <c r="I4" s="28"/>
      <c r="J4" s="28"/>
      <c r="K4" s="28"/>
      <c r="L4" s="28"/>
      <c r="M4" s="28"/>
      <c r="N4" s="28"/>
      <c r="O4" s="28"/>
      <c r="P4" s="28"/>
      <c r="Q4" s="28"/>
    </row>
    <row r="5" ht="15.75" customHeight="1">
      <c r="A5" s="39" t="s">
        <v>212</v>
      </c>
      <c r="B5" s="40">
        <v>9.0</v>
      </c>
      <c r="C5" s="40" t="s">
        <v>206</v>
      </c>
      <c r="D5" s="40" t="s">
        <v>207</v>
      </c>
      <c r="E5" s="29" t="s">
        <v>208</v>
      </c>
      <c r="F5" s="41">
        <v>44449.0</v>
      </c>
      <c r="G5" s="41">
        <v>45439.0</v>
      </c>
      <c r="H5" s="40">
        <f t="shared" ref="H5:H6" si="1">DATEDIF(F5,G5,"d")</f>
        <v>990</v>
      </c>
      <c r="I5" s="28">
        <v>29.0</v>
      </c>
      <c r="J5" s="28">
        <v>1.3</v>
      </c>
      <c r="K5" s="29" t="s">
        <v>208</v>
      </c>
      <c r="L5" s="32">
        <v>10.3</v>
      </c>
      <c r="M5" s="32">
        <v>13.8</v>
      </c>
      <c r="N5" s="32">
        <v>2.2</v>
      </c>
      <c r="O5" s="32">
        <v>2.0</v>
      </c>
      <c r="P5" s="32">
        <v>0.6</v>
      </c>
      <c r="Q5" s="32">
        <v>96.4</v>
      </c>
    </row>
    <row r="6" ht="15.75" customHeight="1">
      <c r="A6" s="42" t="s">
        <v>213</v>
      </c>
      <c r="B6" s="43">
        <v>9.0</v>
      </c>
      <c r="C6" s="43" t="s">
        <v>210</v>
      </c>
      <c r="D6" s="43" t="s">
        <v>207</v>
      </c>
      <c r="E6" s="44" t="s">
        <v>211</v>
      </c>
      <c r="F6" s="45">
        <v>44449.0</v>
      </c>
      <c r="G6" s="45">
        <v>45560.0</v>
      </c>
      <c r="H6" s="43">
        <f t="shared" si="1"/>
        <v>1111</v>
      </c>
      <c r="I6" s="46" t="s">
        <v>214</v>
      </c>
      <c r="J6" s="46" t="s">
        <v>214</v>
      </c>
      <c r="K6" s="44" t="s">
        <v>208</v>
      </c>
      <c r="L6" s="47">
        <v>14.2</v>
      </c>
      <c r="M6" s="47">
        <v>16.7</v>
      </c>
      <c r="N6" s="47">
        <v>0.0</v>
      </c>
      <c r="O6" s="47">
        <v>4.0</v>
      </c>
      <c r="P6" s="47">
        <v>0.0</v>
      </c>
      <c r="Q6" s="47">
        <v>96.0</v>
      </c>
      <c r="R6" s="48"/>
      <c r="S6" s="48"/>
      <c r="T6" s="48"/>
      <c r="U6" s="48"/>
      <c r="V6" s="48"/>
      <c r="W6" s="48"/>
      <c r="X6" s="48"/>
      <c r="Y6" s="48"/>
      <c r="Z6" s="48"/>
    </row>
    <row r="7" ht="15.75" customHeight="1">
      <c r="A7" s="28"/>
      <c r="B7" s="28"/>
      <c r="C7" s="28"/>
      <c r="D7" s="28"/>
      <c r="E7" s="28"/>
      <c r="F7" s="28"/>
      <c r="G7" s="28"/>
      <c r="H7" s="28"/>
      <c r="I7" s="28"/>
      <c r="J7" s="28"/>
      <c r="K7" s="28"/>
      <c r="L7" s="28"/>
      <c r="M7" s="28"/>
      <c r="N7" s="28"/>
      <c r="O7" s="28"/>
      <c r="P7" s="28"/>
      <c r="Q7" s="28"/>
    </row>
    <row r="8" ht="15.75" customHeight="1">
      <c r="A8" s="39" t="s">
        <v>215</v>
      </c>
      <c r="B8" s="40">
        <v>15.0</v>
      </c>
      <c r="C8" s="40" t="s">
        <v>206</v>
      </c>
      <c r="D8" s="40" t="s">
        <v>207</v>
      </c>
      <c r="E8" s="29" t="s">
        <v>208</v>
      </c>
      <c r="F8" s="41">
        <v>43503.0</v>
      </c>
      <c r="G8" s="41">
        <v>45475.0</v>
      </c>
      <c r="H8" s="40">
        <f t="shared" ref="H8:H9" si="2">DATEDIF(F8,G8,"d")</f>
        <v>1972</v>
      </c>
      <c r="I8" s="28">
        <v>66.0</v>
      </c>
      <c r="J8" s="28">
        <v>1.57</v>
      </c>
      <c r="K8" s="29" t="s">
        <v>208</v>
      </c>
      <c r="L8" s="32">
        <v>14.1</v>
      </c>
      <c r="M8" s="32">
        <v>13.2</v>
      </c>
      <c r="N8" s="32">
        <v>0.1</v>
      </c>
      <c r="O8" s="32">
        <v>5.3</v>
      </c>
      <c r="P8" s="32">
        <v>0.0</v>
      </c>
      <c r="Q8" s="32">
        <v>94.5</v>
      </c>
    </row>
    <row r="9" ht="15.75" customHeight="1">
      <c r="A9" s="42" t="s">
        <v>216</v>
      </c>
      <c r="B9" s="43">
        <v>15.0</v>
      </c>
      <c r="C9" s="43" t="s">
        <v>210</v>
      </c>
      <c r="D9" s="43" t="s">
        <v>207</v>
      </c>
      <c r="E9" s="44" t="s">
        <v>217</v>
      </c>
      <c r="F9" s="45">
        <v>43503.0</v>
      </c>
      <c r="G9" s="45">
        <v>45587.0</v>
      </c>
      <c r="H9" s="43">
        <f t="shared" si="2"/>
        <v>2084</v>
      </c>
      <c r="I9" s="46">
        <v>64.4</v>
      </c>
      <c r="J9" s="46">
        <v>1.57</v>
      </c>
      <c r="K9" s="44" t="s">
        <v>208</v>
      </c>
      <c r="L9" s="47">
        <v>17.7</v>
      </c>
      <c r="M9" s="47">
        <v>11.5</v>
      </c>
      <c r="N9" s="47">
        <v>0.0</v>
      </c>
      <c r="O9" s="47">
        <v>2.3</v>
      </c>
      <c r="P9" s="47">
        <v>0.0</v>
      </c>
      <c r="Q9" s="47">
        <v>97.7</v>
      </c>
      <c r="R9" s="48"/>
      <c r="S9" s="48"/>
      <c r="T9" s="48"/>
      <c r="U9" s="48"/>
      <c r="V9" s="48"/>
      <c r="W9" s="48"/>
      <c r="X9" s="48"/>
      <c r="Y9" s="48"/>
      <c r="Z9" s="48"/>
    </row>
    <row r="10" ht="15.75" customHeight="1">
      <c r="A10" s="27"/>
      <c r="B10" s="27"/>
      <c r="C10" s="27"/>
      <c r="D10" s="27"/>
      <c r="E10" s="27"/>
      <c r="F10" s="27"/>
      <c r="G10" s="27"/>
      <c r="H10" s="27"/>
      <c r="I10" s="27"/>
      <c r="J10" s="27"/>
      <c r="K10" s="27"/>
      <c r="L10" s="27"/>
      <c r="M10" s="27"/>
      <c r="N10" s="27"/>
      <c r="O10" s="27"/>
      <c r="P10" s="27"/>
      <c r="Q10" s="27"/>
    </row>
    <row r="11" ht="15.75" customHeight="1">
      <c r="E11" s="27"/>
    </row>
    <row r="12" ht="15.75" customHeight="1">
      <c r="E12" s="27"/>
    </row>
    <row r="13" ht="15.75" customHeight="1">
      <c r="E13" s="27"/>
      <c r="L13" s="49" t="s">
        <v>218</v>
      </c>
      <c r="N13" s="49">
        <f t="shared" ref="N13:O13" si="3">AVERAGE(N2:N3)</f>
        <v>0</v>
      </c>
      <c r="O13" s="50">
        <f t="shared" si="3"/>
        <v>0.7</v>
      </c>
      <c r="P13" s="50"/>
      <c r="Q13" s="50">
        <f>AVERAGE(Q2:Q3)</f>
        <v>99.3</v>
      </c>
    </row>
    <row r="14" ht="15.75" customHeight="1">
      <c r="E14" s="27"/>
      <c r="L14" s="49" t="s">
        <v>219</v>
      </c>
      <c r="N14" s="49">
        <f t="shared" ref="N14:O14" si="4">_xlfn.STDEV.P(N2:N3)</f>
        <v>0</v>
      </c>
      <c r="O14" s="50">
        <f t="shared" si="4"/>
        <v>0.1</v>
      </c>
      <c r="P14" s="50"/>
      <c r="Q14" s="50">
        <f>_xlfn.STDEV.P(Q2:Q3)</f>
        <v>0.1</v>
      </c>
    </row>
    <row r="15" ht="15.75" customHeight="1">
      <c r="E15" s="27"/>
    </row>
    <row r="16" ht="15.75" customHeight="1">
      <c r="E16" s="27"/>
    </row>
    <row r="17" ht="15.75" customHeight="1">
      <c r="E17" s="27"/>
      <c r="L17" s="49" t="s">
        <v>220</v>
      </c>
      <c r="N17" s="49">
        <f t="shared" ref="N17:O17" si="5">AVERAGE(N5:N6)</f>
        <v>1.1</v>
      </c>
      <c r="O17" s="49">
        <f t="shared" si="5"/>
        <v>3</v>
      </c>
      <c r="Q17" s="49">
        <f>AVERAGE(Q5:Q6)</f>
        <v>96.2</v>
      </c>
    </row>
    <row r="18" ht="15.75" customHeight="1">
      <c r="E18" s="27"/>
      <c r="L18" s="49" t="s">
        <v>219</v>
      </c>
      <c r="N18" s="49">
        <f t="shared" ref="N18:O18" si="6">_xlfn.STDEV.P(N5:N6)</f>
        <v>1.1</v>
      </c>
      <c r="O18" s="49">
        <f t="shared" si="6"/>
        <v>1</v>
      </c>
      <c r="Q18" s="49">
        <f>_xlfn.STDEV.P(Q5:Q6)</f>
        <v>0.2</v>
      </c>
    </row>
    <row r="19" ht="15.75" customHeight="1">
      <c r="E19" s="27"/>
    </row>
    <row r="20" ht="15.75" customHeight="1">
      <c r="E20" s="27"/>
    </row>
    <row r="21" ht="15.75" customHeight="1">
      <c r="E21" s="27"/>
      <c r="L21" s="49" t="s">
        <v>221</v>
      </c>
      <c r="N21" s="49">
        <f t="shared" ref="N21:O21" si="7">AVERAGE(N8:N9)</f>
        <v>0.05</v>
      </c>
      <c r="O21" s="49">
        <f t="shared" si="7"/>
        <v>3.8</v>
      </c>
      <c r="Q21" s="49">
        <f>AVERAGE(Q8:Q9)</f>
        <v>96.1</v>
      </c>
    </row>
    <row r="22" ht="15.75" customHeight="1">
      <c r="E22" s="27"/>
      <c r="L22" s="49" t="s">
        <v>219</v>
      </c>
      <c r="N22" s="49">
        <f>_xlfn.STDEV.P(N9,N8)</f>
        <v>0.05</v>
      </c>
      <c r="O22" s="49">
        <f>_xlfn.STDEV.P(O8:O9)</f>
        <v>1.5</v>
      </c>
      <c r="Q22" s="49">
        <f>_xlfn.STDEV.P(Q8:Q9)</f>
        <v>1.6</v>
      </c>
    </row>
    <row r="23" ht="15.75" customHeight="1">
      <c r="E23" s="27"/>
    </row>
    <row r="24" ht="15.75" customHeight="1">
      <c r="E24" s="27"/>
    </row>
    <row r="25" ht="15.75" customHeight="1">
      <c r="E25" s="27"/>
    </row>
    <row r="26" ht="15.75" customHeight="1">
      <c r="E26" s="27"/>
    </row>
    <row r="27" ht="15.75" customHeight="1">
      <c r="E27" s="27"/>
    </row>
    <row r="28" ht="15.75" customHeight="1">
      <c r="E28" s="27"/>
    </row>
    <row r="29" ht="15.75" customHeight="1">
      <c r="E29" s="27"/>
    </row>
    <row r="30" ht="15.75" customHeight="1">
      <c r="E30" s="27"/>
    </row>
    <row r="31" ht="15.75" customHeight="1">
      <c r="E31" s="27"/>
    </row>
    <row r="32" ht="15.75" customHeight="1">
      <c r="E32" s="27"/>
    </row>
    <row r="33" ht="15.75" customHeight="1">
      <c r="E33" s="27"/>
    </row>
    <row r="34" ht="15.75" customHeight="1">
      <c r="E34" s="27"/>
    </row>
    <row r="35" ht="15.75" customHeight="1">
      <c r="E35" s="27"/>
    </row>
    <row r="36" ht="15.75" customHeight="1">
      <c r="E36" s="27"/>
    </row>
    <row r="37" ht="15.75" customHeight="1">
      <c r="E37" s="27"/>
    </row>
    <row r="38" ht="15.75" customHeight="1">
      <c r="E38" s="27"/>
    </row>
    <row r="39" ht="15.75" customHeight="1">
      <c r="E39" s="27"/>
    </row>
    <row r="40" ht="15.75" customHeight="1">
      <c r="E40" s="27"/>
    </row>
    <row r="41" ht="15.75" customHeight="1">
      <c r="E41" s="27"/>
    </row>
    <row r="42" ht="15.75" customHeight="1">
      <c r="E42" s="27"/>
    </row>
    <row r="43" ht="15.75" customHeight="1">
      <c r="E43" s="27"/>
    </row>
    <row r="44" ht="15.75" customHeight="1">
      <c r="E44" s="27"/>
    </row>
    <row r="45" ht="15.75" customHeight="1">
      <c r="E45" s="27"/>
    </row>
    <row r="46" ht="15.75" customHeight="1">
      <c r="E46" s="27"/>
    </row>
    <row r="47" ht="15.75" customHeight="1">
      <c r="E47" s="27"/>
    </row>
    <row r="48" ht="15.75" customHeight="1">
      <c r="E48" s="27"/>
    </row>
    <row r="49" ht="15.75" customHeight="1">
      <c r="E49" s="27"/>
    </row>
    <row r="50" ht="15.75" customHeight="1">
      <c r="E50" s="27"/>
    </row>
    <row r="51" ht="15.75" customHeight="1">
      <c r="E51" s="27"/>
    </row>
    <row r="52" ht="15.75" customHeight="1">
      <c r="E52" s="27"/>
    </row>
    <row r="53" ht="15.75" customHeight="1">
      <c r="E53" s="27"/>
    </row>
    <row r="54" ht="15.75" customHeight="1">
      <c r="E54" s="27"/>
    </row>
    <row r="55" ht="15.75" customHeight="1">
      <c r="E55" s="27"/>
    </row>
    <row r="56" ht="15.75" customHeight="1">
      <c r="E56" s="27"/>
    </row>
    <row r="57" ht="15.75" customHeight="1">
      <c r="E57" s="27"/>
    </row>
    <row r="58" ht="15.75" customHeight="1">
      <c r="E58" s="27"/>
    </row>
    <row r="59" ht="15.75" customHeight="1">
      <c r="E59" s="27"/>
    </row>
    <row r="60" ht="15.75" customHeight="1">
      <c r="E60" s="27"/>
    </row>
    <row r="61" ht="15.75" customHeight="1">
      <c r="E61" s="27"/>
    </row>
    <row r="62" ht="15.75" customHeight="1">
      <c r="E62" s="27"/>
    </row>
    <row r="63" ht="15.75" customHeight="1">
      <c r="E63" s="27"/>
    </row>
    <row r="64" ht="15.75" customHeight="1">
      <c r="E64" s="27"/>
    </row>
    <row r="65" ht="15.75" customHeight="1">
      <c r="E65" s="27"/>
    </row>
    <row r="66" ht="15.75" customHeight="1">
      <c r="E66" s="27"/>
    </row>
    <row r="67" ht="15.75" customHeight="1">
      <c r="E67" s="27"/>
    </row>
    <row r="68" ht="15.75" customHeight="1">
      <c r="E68" s="27"/>
    </row>
    <row r="69" ht="15.75" customHeight="1">
      <c r="E69" s="27"/>
    </row>
    <row r="70" ht="15.75" customHeight="1">
      <c r="E70" s="27"/>
    </row>
    <row r="71" ht="15.75" customHeight="1">
      <c r="E71" s="27"/>
    </row>
    <row r="72" ht="15.75" customHeight="1">
      <c r="E72" s="27"/>
    </row>
    <row r="73" ht="15.75" customHeight="1">
      <c r="E73" s="27"/>
    </row>
    <row r="74" ht="15.75" customHeight="1">
      <c r="E74" s="27"/>
    </row>
    <row r="75" ht="15.75" customHeight="1">
      <c r="E75" s="27"/>
    </row>
    <row r="76" ht="15.75" customHeight="1">
      <c r="E76" s="27"/>
    </row>
    <row r="77" ht="15.75" customHeight="1">
      <c r="E77" s="27"/>
    </row>
    <row r="78" ht="15.75" customHeight="1">
      <c r="E78" s="27"/>
    </row>
    <row r="79" ht="15.75" customHeight="1">
      <c r="E79" s="27"/>
    </row>
    <row r="80" ht="15.75" customHeight="1">
      <c r="E80" s="27"/>
    </row>
    <row r="81" ht="15.75" customHeight="1">
      <c r="E81" s="27"/>
    </row>
    <row r="82" ht="15.75" customHeight="1">
      <c r="E82" s="27"/>
    </row>
    <row r="83" ht="15.75" customHeight="1">
      <c r="E83" s="27"/>
    </row>
    <row r="84" ht="15.75" customHeight="1">
      <c r="E84" s="27"/>
    </row>
    <row r="85" ht="15.75" customHeight="1">
      <c r="E85" s="27"/>
    </row>
    <row r="86" ht="15.75" customHeight="1">
      <c r="E86" s="27"/>
    </row>
    <row r="87" ht="15.75" customHeight="1">
      <c r="E87" s="27"/>
    </row>
    <row r="88" ht="15.75" customHeight="1">
      <c r="E88" s="27"/>
    </row>
    <row r="89" ht="15.75" customHeight="1">
      <c r="E89" s="27"/>
    </row>
    <row r="90" ht="15.75" customHeight="1">
      <c r="E90" s="27"/>
    </row>
    <row r="91" ht="15.75" customHeight="1">
      <c r="E91" s="27"/>
    </row>
    <row r="92" ht="15.75" customHeight="1">
      <c r="E92" s="27"/>
    </row>
    <row r="93" ht="15.75" customHeight="1">
      <c r="E93" s="27"/>
    </row>
    <row r="94" ht="15.75" customHeight="1">
      <c r="E94" s="27"/>
    </row>
    <row r="95" ht="15.75" customHeight="1">
      <c r="E95" s="27"/>
    </row>
    <row r="96" ht="15.75" customHeight="1">
      <c r="E96" s="27"/>
    </row>
    <row r="97" ht="15.75" customHeight="1">
      <c r="E97" s="27"/>
    </row>
    <row r="98" ht="15.75" customHeight="1">
      <c r="E98" s="27"/>
    </row>
    <row r="99" ht="15.75" customHeight="1">
      <c r="E99" s="27"/>
    </row>
    <row r="100" ht="15.75" customHeight="1">
      <c r="E100" s="27"/>
    </row>
    <row r="101" ht="15.75" customHeight="1">
      <c r="E101" s="27"/>
    </row>
    <row r="102" ht="15.75" customHeight="1">
      <c r="E102" s="27"/>
    </row>
    <row r="103" ht="15.75" customHeight="1">
      <c r="E103" s="27"/>
    </row>
    <row r="104" ht="15.75" customHeight="1">
      <c r="E104" s="27"/>
    </row>
    <row r="105" ht="15.75" customHeight="1">
      <c r="E105" s="27"/>
    </row>
    <row r="106" ht="15.75" customHeight="1">
      <c r="E106" s="27"/>
    </row>
    <row r="107" ht="15.75" customHeight="1">
      <c r="E107" s="27"/>
    </row>
    <row r="108" ht="15.75" customHeight="1">
      <c r="E108" s="27"/>
    </row>
    <row r="109" ht="15.75" customHeight="1">
      <c r="E109" s="27"/>
    </row>
    <row r="110" ht="15.75" customHeight="1">
      <c r="E110" s="27"/>
    </row>
    <row r="111" ht="15.75" customHeight="1">
      <c r="E111" s="27"/>
    </row>
    <row r="112" ht="15.75" customHeight="1">
      <c r="E112" s="27"/>
    </row>
    <row r="113" ht="15.75" customHeight="1">
      <c r="E113" s="27"/>
    </row>
    <row r="114" ht="15.75" customHeight="1">
      <c r="E114" s="27"/>
    </row>
    <row r="115" ht="15.75" customHeight="1">
      <c r="E115" s="27"/>
    </row>
    <row r="116" ht="15.75" customHeight="1">
      <c r="E116" s="27"/>
    </row>
    <row r="117" ht="15.75" customHeight="1">
      <c r="E117" s="27"/>
    </row>
    <row r="118" ht="15.75" customHeight="1">
      <c r="E118" s="27"/>
    </row>
    <row r="119" ht="15.75" customHeight="1">
      <c r="E119" s="27"/>
    </row>
    <row r="120" ht="15.75" customHeight="1">
      <c r="E120" s="27"/>
    </row>
    <row r="121" ht="15.75" customHeight="1">
      <c r="E121" s="27"/>
    </row>
    <row r="122" ht="15.75" customHeight="1">
      <c r="E122" s="27"/>
    </row>
    <row r="123" ht="15.75" customHeight="1">
      <c r="E123" s="27"/>
    </row>
    <row r="124" ht="15.75" customHeight="1">
      <c r="E124" s="27"/>
    </row>
    <row r="125" ht="15.75" customHeight="1">
      <c r="E125" s="27"/>
    </row>
    <row r="126" ht="15.75" customHeight="1">
      <c r="E126" s="27"/>
    </row>
    <row r="127" ht="15.75" customHeight="1">
      <c r="E127" s="27"/>
    </row>
    <row r="128" ht="15.75" customHeight="1">
      <c r="E128" s="27"/>
    </row>
    <row r="129" ht="15.75" customHeight="1">
      <c r="E129" s="27"/>
    </row>
    <row r="130" ht="15.75" customHeight="1">
      <c r="E130" s="27"/>
    </row>
    <row r="131" ht="15.75" customHeight="1">
      <c r="E131" s="27"/>
    </row>
    <row r="132" ht="15.75" customHeight="1">
      <c r="E132" s="27"/>
    </row>
    <row r="133" ht="15.75" customHeight="1">
      <c r="E133" s="27"/>
    </row>
    <row r="134" ht="15.75" customHeight="1">
      <c r="E134" s="27"/>
    </row>
    <row r="135" ht="15.75" customHeight="1">
      <c r="E135" s="27"/>
    </row>
    <row r="136" ht="15.75" customHeight="1">
      <c r="E136" s="27"/>
    </row>
    <row r="137" ht="15.75" customHeight="1">
      <c r="E137" s="27"/>
    </row>
    <row r="138" ht="15.75" customHeight="1">
      <c r="E138" s="27"/>
    </row>
    <row r="139" ht="15.75" customHeight="1">
      <c r="E139" s="27"/>
    </row>
    <row r="140" ht="15.75" customHeight="1">
      <c r="E140" s="27"/>
    </row>
    <row r="141" ht="15.75" customHeight="1">
      <c r="E141" s="27"/>
    </row>
    <row r="142" ht="15.75" customHeight="1">
      <c r="E142" s="27"/>
    </row>
    <row r="143" ht="15.75" customHeight="1">
      <c r="E143" s="27"/>
    </row>
    <row r="144" ht="15.75" customHeight="1">
      <c r="E144" s="27"/>
    </row>
    <row r="145" ht="15.75" customHeight="1">
      <c r="E145" s="27"/>
    </row>
    <row r="146" ht="15.75" customHeight="1">
      <c r="E146" s="27"/>
    </row>
    <row r="147" ht="15.75" customHeight="1">
      <c r="E147" s="27"/>
    </row>
    <row r="148" ht="15.75" customHeight="1">
      <c r="E148" s="27"/>
    </row>
    <row r="149" ht="15.75" customHeight="1">
      <c r="E149" s="27"/>
    </row>
    <row r="150" ht="15.75" customHeight="1">
      <c r="E150" s="27"/>
    </row>
    <row r="151" ht="15.75" customHeight="1">
      <c r="E151" s="27"/>
    </row>
    <row r="152" ht="15.75" customHeight="1">
      <c r="E152" s="27"/>
    </row>
    <row r="153" ht="15.75" customHeight="1">
      <c r="E153" s="27"/>
    </row>
    <row r="154" ht="15.75" customHeight="1">
      <c r="E154" s="27"/>
    </row>
    <row r="155" ht="15.75" customHeight="1">
      <c r="E155" s="27"/>
    </row>
    <row r="156" ht="15.75" customHeight="1">
      <c r="E156" s="27"/>
    </row>
    <row r="157" ht="15.75" customHeight="1">
      <c r="E157" s="27"/>
    </row>
    <row r="158" ht="15.75" customHeight="1">
      <c r="E158" s="27"/>
    </row>
    <row r="159" ht="15.75" customHeight="1">
      <c r="E159" s="27"/>
    </row>
    <row r="160" ht="15.75" customHeight="1">
      <c r="E160" s="27"/>
    </row>
    <row r="161" ht="15.75" customHeight="1">
      <c r="E161" s="27"/>
    </row>
    <row r="162" ht="15.75" customHeight="1">
      <c r="E162" s="27"/>
    </row>
    <row r="163" ht="15.75" customHeight="1">
      <c r="E163" s="27"/>
    </row>
    <row r="164" ht="15.75" customHeight="1">
      <c r="E164" s="27"/>
    </row>
    <row r="165" ht="15.75" customHeight="1">
      <c r="E165" s="27"/>
    </row>
    <row r="166" ht="15.75" customHeight="1">
      <c r="E166" s="27"/>
    </row>
    <row r="167" ht="15.75" customHeight="1">
      <c r="E167" s="27"/>
    </row>
    <row r="168" ht="15.75" customHeight="1">
      <c r="E168" s="27"/>
    </row>
    <row r="169" ht="15.75" customHeight="1">
      <c r="E169" s="27"/>
    </row>
    <row r="170" ht="15.75" customHeight="1">
      <c r="E170" s="27"/>
    </row>
    <row r="171" ht="15.75" customHeight="1">
      <c r="E171" s="27"/>
    </row>
    <row r="172" ht="15.75" customHeight="1">
      <c r="E172" s="27"/>
    </row>
    <row r="173" ht="15.75" customHeight="1">
      <c r="E173" s="27"/>
    </row>
    <row r="174" ht="15.75" customHeight="1">
      <c r="E174" s="27"/>
    </row>
    <row r="175" ht="15.75" customHeight="1">
      <c r="E175" s="27"/>
    </row>
    <row r="176" ht="15.75" customHeight="1">
      <c r="E176" s="27"/>
    </row>
    <row r="177" ht="15.75" customHeight="1">
      <c r="E177" s="27"/>
    </row>
    <row r="178" ht="15.75" customHeight="1">
      <c r="E178" s="27"/>
    </row>
    <row r="179" ht="15.75" customHeight="1">
      <c r="E179" s="27"/>
    </row>
    <row r="180" ht="15.75" customHeight="1">
      <c r="E180" s="27"/>
    </row>
    <row r="181" ht="15.75" customHeight="1">
      <c r="E181" s="27"/>
    </row>
    <row r="182" ht="15.75" customHeight="1">
      <c r="E182" s="27"/>
    </row>
    <row r="183" ht="15.75" customHeight="1">
      <c r="E183" s="27"/>
    </row>
    <row r="184" ht="15.75" customHeight="1">
      <c r="E184" s="27"/>
    </row>
    <row r="185" ht="15.75" customHeight="1">
      <c r="E185" s="27"/>
    </row>
    <row r="186" ht="15.75" customHeight="1">
      <c r="E186" s="27"/>
    </row>
    <row r="187" ht="15.75" customHeight="1">
      <c r="E187" s="27"/>
    </row>
    <row r="188" ht="15.75" customHeight="1">
      <c r="E188" s="27"/>
    </row>
    <row r="189" ht="15.75" customHeight="1">
      <c r="E189" s="27"/>
    </row>
    <row r="190" ht="15.75" customHeight="1">
      <c r="E190" s="27"/>
    </row>
    <row r="191" ht="15.75" customHeight="1">
      <c r="E191" s="27"/>
    </row>
    <row r="192" ht="15.75" customHeight="1">
      <c r="E192" s="27"/>
    </row>
    <row r="193" ht="15.75" customHeight="1">
      <c r="E193" s="27"/>
    </row>
    <row r="194" ht="15.75" customHeight="1">
      <c r="E194" s="27"/>
    </row>
    <row r="195" ht="15.75" customHeight="1">
      <c r="E195" s="27"/>
    </row>
    <row r="196" ht="15.75" customHeight="1">
      <c r="E196" s="27"/>
    </row>
    <row r="197" ht="15.75" customHeight="1">
      <c r="E197" s="27"/>
    </row>
    <row r="198" ht="15.75" customHeight="1">
      <c r="E198" s="27"/>
    </row>
    <row r="199" ht="15.75" customHeight="1">
      <c r="E199" s="27"/>
    </row>
    <row r="200" ht="15.75" customHeight="1">
      <c r="E200" s="27"/>
    </row>
    <row r="201" ht="15.75" customHeight="1">
      <c r="E201" s="27"/>
    </row>
    <row r="202" ht="15.75" customHeight="1">
      <c r="E202" s="27"/>
    </row>
    <row r="203" ht="15.75" customHeight="1">
      <c r="E203" s="27"/>
    </row>
    <row r="204" ht="15.75" customHeight="1">
      <c r="E204" s="27"/>
    </row>
    <row r="205" ht="15.75" customHeight="1">
      <c r="E205" s="27"/>
    </row>
    <row r="206" ht="15.75" customHeight="1">
      <c r="E206" s="27"/>
    </row>
    <row r="207" ht="15.75" customHeight="1">
      <c r="E207" s="27"/>
    </row>
    <row r="208" ht="15.75" customHeight="1">
      <c r="E208" s="27"/>
    </row>
    <row r="209" ht="15.75" customHeight="1">
      <c r="E209" s="27"/>
    </row>
    <row r="210" ht="15.75" customHeight="1">
      <c r="E210" s="27"/>
    </row>
    <row r="211" ht="15.75" customHeight="1">
      <c r="E211" s="27"/>
    </row>
    <row r="212" ht="15.75" customHeight="1">
      <c r="E212" s="27"/>
    </row>
    <row r="213" ht="15.75" customHeight="1">
      <c r="E213" s="27"/>
    </row>
    <row r="214" ht="15.75" customHeight="1">
      <c r="E214" s="27"/>
    </row>
    <row r="215" ht="15.75" customHeight="1">
      <c r="E215" s="27"/>
    </row>
    <row r="216" ht="15.75" customHeight="1">
      <c r="E216" s="27"/>
    </row>
    <row r="217" ht="15.75" customHeight="1">
      <c r="E217" s="27"/>
    </row>
    <row r="218" ht="15.75" customHeight="1">
      <c r="E218" s="27"/>
    </row>
    <row r="219" ht="15.75" customHeight="1">
      <c r="E219" s="27"/>
    </row>
    <row r="220" ht="15.75" customHeight="1">
      <c r="E220" s="27"/>
    </row>
    <row r="221" ht="15.75" customHeight="1">
      <c r="E221" s="27"/>
    </row>
    <row r="222" ht="15.75" customHeight="1">
      <c r="E222" s="27"/>
    </row>
    <row r="223" ht="15.75" customHeight="1">
      <c r="E223" s="27"/>
    </row>
    <row r="224" ht="15.75" customHeight="1">
      <c r="E224" s="27"/>
    </row>
    <row r="225" ht="15.75" customHeight="1">
      <c r="E225" s="27"/>
    </row>
    <row r="226" ht="15.75" customHeight="1">
      <c r="E226" s="27"/>
    </row>
    <row r="227" ht="15.75" customHeight="1">
      <c r="E227" s="27"/>
    </row>
    <row r="228" ht="15.75" customHeight="1">
      <c r="E228" s="27"/>
    </row>
    <row r="229" ht="15.75" customHeight="1">
      <c r="E229" s="27"/>
    </row>
    <row r="230" ht="15.75" customHeight="1">
      <c r="E230" s="27"/>
    </row>
    <row r="231" ht="15.75" customHeight="1">
      <c r="E231" s="27"/>
    </row>
    <row r="232" ht="15.75" customHeight="1">
      <c r="E232" s="27"/>
    </row>
    <row r="233" ht="15.75" customHeight="1">
      <c r="E233" s="27"/>
    </row>
    <row r="234" ht="15.75" customHeight="1">
      <c r="E234" s="27"/>
    </row>
    <row r="235" ht="15.75" customHeight="1">
      <c r="E235" s="27"/>
    </row>
    <row r="236" ht="15.75" customHeight="1">
      <c r="E236" s="27"/>
    </row>
    <row r="237" ht="15.75" customHeight="1">
      <c r="E237" s="27"/>
    </row>
    <row r="238" ht="15.75" customHeight="1">
      <c r="E238" s="27"/>
    </row>
    <row r="239" ht="15.75" customHeight="1">
      <c r="E239" s="27"/>
    </row>
    <row r="240" ht="15.75" customHeight="1">
      <c r="E240" s="27"/>
    </row>
    <row r="241" ht="15.75" customHeight="1">
      <c r="E241" s="27"/>
    </row>
    <row r="242" ht="15.75" customHeight="1">
      <c r="E242" s="27"/>
    </row>
    <row r="243" ht="15.75" customHeight="1">
      <c r="E243" s="27"/>
    </row>
    <row r="244" ht="15.75" customHeight="1">
      <c r="E244" s="27"/>
    </row>
    <row r="245" ht="15.75" customHeight="1">
      <c r="E245" s="27"/>
    </row>
    <row r="246" ht="15.75" customHeight="1">
      <c r="E246" s="27"/>
    </row>
    <row r="247" ht="15.75" customHeight="1">
      <c r="E247" s="27"/>
    </row>
    <row r="248" ht="15.75" customHeight="1">
      <c r="E248" s="27"/>
    </row>
    <row r="249" ht="15.75" customHeight="1">
      <c r="E249" s="27"/>
    </row>
    <row r="250" ht="15.75" customHeight="1">
      <c r="E250" s="27"/>
    </row>
    <row r="251" ht="15.75" customHeight="1">
      <c r="E251" s="27"/>
    </row>
    <row r="252" ht="15.75" customHeight="1">
      <c r="E252" s="27"/>
    </row>
    <row r="253" ht="15.75" customHeight="1">
      <c r="E253" s="27"/>
    </row>
    <row r="254" ht="15.75" customHeight="1">
      <c r="E254" s="27"/>
    </row>
    <row r="255" ht="15.75" customHeight="1">
      <c r="E255" s="27"/>
    </row>
    <row r="256" ht="15.75" customHeight="1">
      <c r="E256" s="27"/>
    </row>
    <row r="257" ht="15.75" customHeight="1">
      <c r="E257" s="27"/>
    </row>
    <row r="258" ht="15.75" customHeight="1">
      <c r="E258" s="27"/>
    </row>
    <row r="259" ht="15.75" customHeight="1">
      <c r="E259" s="27"/>
    </row>
    <row r="260" ht="15.75" customHeight="1">
      <c r="E260" s="27"/>
    </row>
    <row r="261" ht="15.75" customHeight="1">
      <c r="E261" s="27"/>
    </row>
    <row r="262" ht="15.75" customHeight="1">
      <c r="E262" s="27"/>
    </row>
    <row r="263" ht="15.75" customHeight="1">
      <c r="E263" s="27"/>
    </row>
    <row r="264" ht="15.75" customHeight="1">
      <c r="E264" s="27"/>
    </row>
    <row r="265" ht="15.75" customHeight="1">
      <c r="E265" s="27"/>
    </row>
    <row r="266" ht="15.75" customHeight="1">
      <c r="E266" s="27"/>
    </row>
    <row r="267" ht="15.75" customHeight="1">
      <c r="E267" s="27"/>
    </row>
    <row r="268" ht="15.75" customHeight="1">
      <c r="E268" s="27"/>
    </row>
    <row r="269" ht="15.75" customHeight="1">
      <c r="E269" s="27"/>
    </row>
    <row r="270" ht="15.75" customHeight="1">
      <c r="E270" s="27"/>
    </row>
    <row r="271" ht="15.75" customHeight="1">
      <c r="E271" s="27"/>
    </row>
    <row r="272" ht="15.75" customHeight="1">
      <c r="E272" s="27"/>
    </row>
    <row r="273" ht="15.75" customHeight="1">
      <c r="E273" s="27"/>
    </row>
    <row r="274" ht="15.75" customHeight="1">
      <c r="E274" s="27"/>
    </row>
    <row r="275" ht="15.75" customHeight="1">
      <c r="E275" s="27"/>
    </row>
    <row r="276" ht="15.75" customHeight="1">
      <c r="E276" s="27"/>
    </row>
    <row r="277" ht="15.75" customHeight="1">
      <c r="E277" s="27"/>
    </row>
    <row r="278" ht="15.75" customHeight="1">
      <c r="E278" s="27"/>
    </row>
    <row r="279" ht="15.75" customHeight="1">
      <c r="E279" s="27"/>
    </row>
    <row r="280" ht="15.75" customHeight="1">
      <c r="E280" s="27"/>
    </row>
    <row r="281" ht="15.75" customHeight="1">
      <c r="E281" s="27"/>
    </row>
    <row r="282" ht="15.75" customHeight="1">
      <c r="E282" s="27"/>
    </row>
    <row r="283" ht="15.75" customHeight="1">
      <c r="E283" s="27"/>
    </row>
    <row r="284" ht="15.75" customHeight="1">
      <c r="E284" s="27"/>
    </row>
    <row r="285" ht="15.75" customHeight="1">
      <c r="E285" s="27"/>
    </row>
    <row r="286" ht="15.75" customHeight="1">
      <c r="E286" s="27"/>
    </row>
    <row r="287" ht="15.75" customHeight="1">
      <c r="E287" s="27"/>
    </row>
    <row r="288" ht="15.75" customHeight="1">
      <c r="E288" s="27"/>
    </row>
    <row r="289" ht="15.75" customHeight="1">
      <c r="E289" s="27"/>
    </row>
    <row r="290" ht="15.75" customHeight="1">
      <c r="E290" s="27"/>
    </row>
    <row r="291" ht="15.75" customHeight="1">
      <c r="E291" s="27"/>
    </row>
    <row r="292" ht="15.75" customHeight="1">
      <c r="E292" s="27"/>
    </row>
    <row r="293" ht="15.75" customHeight="1">
      <c r="E293" s="27"/>
    </row>
    <row r="294" ht="15.75" customHeight="1">
      <c r="E294" s="27"/>
    </row>
    <row r="295" ht="15.75" customHeight="1">
      <c r="E295" s="27"/>
    </row>
    <row r="296" ht="15.75" customHeight="1">
      <c r="E296" s="27"/>
    </row>
    <row r="297" ht="15.75" customHeight="1">
      <c r="E297" s="27"/>
    </row>
    <row r="298" ht="15.75" customHeight="1">
      <c r="E298" s="27"/>
    </row>
    <row r="299" ht="15.75" customHeight="1">
      <c r="E299" s="27"/>
    </row>
    <row r="300" ht="15.75" customHeight="1">
      <c r="E300" s="27"/>
    </row>
    <row r="301" ht="15.75" customHeight="1">
      <c r="E301" s="27"/>
    </row>
    <row r="302" ht="15.75" customHeight="1">
      <c r="E302" s="27"/>
    </row>
    <row r="303" ht="15.75" customHeight="1">
      <c r="E303" s="27"/>
    </row>
    <row r="304" ht="15.75" customHeight="1">
      <c r="E304" s="27"/>
    </row>
    <row r="305" ht="15.75" customHeight="1">
      <c r="E305" s="27"/>
    </row>
    <row r="306" ht="15.75" customHeight="1">
      <c r="E306" s="27"/>
    </row>
    <row r="307" ht="15.75" customHeight="1">
      <c r="E307" s="27"/>
    </row>
    <row r="308" ht="15.75" customHeight="1">
      <c r="E308" s="27"/>
    </row>
    <row r="309" ht="15.75" customHeight="1">
      <c r="E309" s="27"/>
    </row>
    <row r="310" ht="15.75" customHeight="1">
      <c r="E310" s="27"/>
    </row>
    <row r="311" ht="15.75" customHeight="1">
      <c r="E311" s="27"/>
    </row>
    <row r="312" ht="15.75" customHeight="1">
      <c r="E312" s="27"/>
    </row>
    <row r="313" ht="15.75" customHeight="1">
      <c r="E313" s="27"/>
    </row>
    <row r="314" ht="15.75" customHeight="1">
      <c r="E314" s="27"/>
    </row>
    <row r="315" ht="15.75" customHeight="1">
      <c r="E315" s="27"/>
    </row>
    <row r="316" ht="15.75" customHeight="1">
      <c r="E316" s="27"/>
    </row>
    <row r="317" ht="15.75" customHeight="1">
      <c r="E317" s="27"/>
    </row>
    <row r="318" ht="15.75" customHeight="1">
      <c r="E318" s="27"/>
    </row>
    <row r="319" ht="15.75" customHeight="1">
      <c r="E319" s="27"/>
    </row>
    <row r="320" ht="15.75" customHeight="1">
      <c r="E320" s="27"/>
    </row>
    <row r="321" ht="15.75" customHeight="1">
      <c r="E321" s="27"/>
    </row>
    <row r="322" ht="15.75" customHeight="1">
      <c r="E322" s="27"/>
    </row>
    <row r="323" ht="15.75" customHeight="1">
      <c r="E323" s="27"/>
    </row>
    <row r="324" ht="15.75" customHeight="1">
      <c r="E324" s="27"/>
    </row>
    <row r="325" ht="15.75" customHeight="1">
      <c r="E325" s="27"/>
    </row>
    <row r="326" ht="15.75" customHeight="1">
      <c r="E326" s="27"/>
    </row>
    <row r="327" ht="15.75" customHeight="1">
      <c r="E327" s="27"/>
    </row>
    <row r="328" ht="15.75" customHeight="1">
      <c r="E328" s="27"/>
    </row>
    <row r="329" ht="15.75" customHeight="1">
      <c r="E329" s="27"/>
    </row>
    <row r="330" ht="15.75" customHeight="1">
      <c r="E330" s="27"/>
    </row>
    <row r="331" ht="15.75" customHeight="1">
      <c r="E331" s="27"/>
    </row>
    <row r="332" ht="15.75" customHeight="1">
      <c r="E332" s="27"/>
    </row>
    <row r="333" ht="15.75" customHeight="1">
      <c r="E333" s="27"/>
    </row>
    <row r="334" ht="15.75" customHeight="1">
      <c r="E334" s="27"/>
    </row>
    <row r="335" ht="15.75" customHeight="1">
      <c r="E335" s="27"/>
    </row>
    <row r="336" ht="15.75" customHeight="1">
      <c r="E336" s="27"/>
    </row>
    <row r="337" ht="15.75" customHeight="1">
      <c r="E337" s="27"/>
    </row>
    <row r="338" ht="15.75" customHeight="1">
      <c r="E338" s="27"/>
    </row>
    <row r="339" ht="15.75" customHeight="1">
      <c r="E339" s="27"/>
    </row>
    <row r="340" ht="15.75" customHeight="1">
      <c r="E340" s="27"/>
    </row>
    <row r="341" ht="15.75" customHeight="1">
      <c r="E341" s="27"/>
    </row>
    <row r="342" ht="15.75" customHeight="1">
      <c r="E342" s="27"/>
    </row>
    <row r="343" ht="15.75" customHeight="1">
      <c r="E343" s="27"/>
    </row>
    <row r="344" ht="15.75" customHeight="1">
      <c r="E344" s="27"/>
    </row>
    <row r="345" ht="15.75" customHeight="1">
      <c r="E345" s="27"/>
    </row>
    <row r="346" ht="15.75" customHeight="1">
      <c r="E346" s="27"/>
    </row>
    <row r="347" ht="15.75" customHeight="1">
      <c r="E347" s="27"/>
    </row>
    <row r="348" ht="15.75" customHeight="1">
      <c r="E348" s="27"/>
    </row>
    <row r="349" ht="15.75" customHeight="1">
      <c r="E349" s="27"/>
    </row>
    <row r="350" ht="15.75" customHeight="1">
      <c r="E350" s="27"/>
    </row>
    <row r="351" ht="15.75" customHeight="1">
      <c r="E351" s="27"/>
    </row>
    <row r="352" ht="15.75" customHeight="1">
      <c r="E352" s="27"/>
    </row>
    <row r="353" ht="15.75" customHeight="1">
      <c r="E353" s="27"/>
    </row>
    <row r="354" ht="15.75" customHeight="1">
      <c r="E354" s="27"/>
    </row>
    <row r="355" ht="15.75" customHeight="1">
      <c r="E355" s="27"/>
    </row>
    <row r="356" ht="15.75" customHeight="1">
      <c r="E356" s="27"/>
    </row>
    <row r="357" ht="15.75" customHeight="1">
      <c r="E357" s="27"/>
    </row>
    <row r="358" ht="15.75" customHeight="1">
      <c r="E358" s="27"/>
    </row>
    <row r="359" ht="15.75" customHeight="1">
      <c r="E359" s="27"/>
    </row>
    <row r="360" ht="15.75" customHeight="1">
      <c r="E360" s="27"/>
    </row>
    <row r="361" ht="15.75" customHeight="1">
      <c r="E361" s="27"/>
    </row>
    <row r="362" ht="15.75" customHeight="1">
      <c r="E362" s="27"/>
    </row>
    <row r="363" ht="15.75" customHeight="1">
      <c r="E363" s="27"/>
    </row>
    <row r="364" ht="15.75" customHeight="1">
      <c r="E364" s="27"/>
    </row>
    <row r="365" ht="15.75" customHeight="1">
      <c r="E365" s="27"/>
    </row>
    <row r="366" ht="15.75" customHeight="1">
      <c r="E366" s="27"/>
    </row>
    <row r="367" ht="15.75" customHeight="1">
      <c r="E367" s="27"/>
    </row>
    <row r="368" ht="15.75" customHeight="1">
      <c r="E368" s="27"/>
    </row>
    <row r="369" ht="15.75" customHeight="1">
      <c r="E369" s="27"/>
    </row>
    <row r="370" ht="15.75" customHeight="1">
      <c r="E370" s="27"/>
    </row>
    <row r="371" ht="15.75" customHeight="1">
      <c r="E371" s="27"/>
    </row>
    <row r="372" ht="15.75" customHeight="1">
      <c r="E372" s="27"/>
    </row>
    <row r="373" ht="15.75" customHeight="1">
      <c r="E373" s="27"/>
    </row>
    <row r="374" ht="15.75" customHeight="1">
      <c r="E374" s="27"/>
    </row>
    <row r="375" ht="15.75" customHeight="1">
      <c r="E375" s="27"/>
    </row>
    <row r="376" ht="15.75" customHeight="1">
      <c r="E376" s="27"/>
    </row>
    <row r="377" ht="15.75" customHeight="1">
      <c r="E377" s="27"/>
    </row>
    <row r="378" ht="15.75" customHeight="1">
      <c r="E378" s="27"/>
    </row>
    <row r="379" ht="15.75" customHeight="1">
      <c r="E379" s="27"/>
    </row>
    <row r="380" ht="15.75" customHeight="1">
      <c r="E380" s="27"/>
    </row>
    <row r="381" ht="15.75" customHeight="1">
      <c r="E381" s="27"/>
    </row>
    <row r="382" ht="15.75" customHeight="1">
      <c r="E382" s="27"/>
    </row>
    <row r="383" ht="15.75" customHeight="1">
      <c r="E383" s="27"/>
    </row>
    <row r="384" ht="15.75" customHeight="1">
      <c r="E384" s="27"/>
    </row>
    <row r="385" ht="15.75" customHeight="1">
      <c r="E385" s="27"/>
    </row>
    <row r="386" ht="15.75" customHeight="1">
      <c r="E386" s="27"/>
    </row>
    <row r="387" ht="15.75" customHeight="1">
      <c r="E387" s="27"/>
    </row>
    <row r="388" ht="15.75" customHeight="1">
      <c r="E388" s="27"/>
    </row>
    <row r="389" ht="15.75" customHeight="1">
      <c r="E389" s="27"/>
    </row>
    <row r="390" ht="15.75" customHeight="1">
      <c r="E390" s="27"/>
    </row>
    <row r="391" ht="15.75" customHeight="1">
      <c r="E391" s="27"/>
    </row>
    <row r="392" ht="15.75" customHeight="1">
      <c r="E392" s="27"/>
    </row>
    <row r="393" ht="15.75" customHeight="1">
      <c r="E393" s="27"/>
    </row>
    <row r="394" ht="15.75" customHeight="1">
      <c r="E394" s="27"/>
    </row>
    <row r="395" ht="15.75" customHeight="1">
      <c r="E395" s="27"/>
    </row>
    <row r="396" ht="15.75" customHeight="1">
      <c r="E396" s="27"/>
    </row>
    <row r="397" ht="15.75" customHeight="1">
      <c r="E397" s="27"/>
    </row>
    <row r="398" ht="15.75" customHeight="1">
      <c r="E398" s="27"/>
    </row>
    <row r="399" ht="15.75" customHeight="1">
      <c r="E399" s="27"/>
    </row>
    <row r="400" ht="15.75" customHeight="1">
      <c r="E400" s="27"/>
    </row>
    <row r="401" ht="15.75" customHeight="1">
      <c r="E401" s="27"/>
    </row>
    <row r="402" ht="15.75" customHeight="1">
      <c r="E402" s="27"/>
    </row>
    <row r="403" ht="15.75" customHeight="1">
      <c r="E403" s="27"/>
    </row>
    <row r="404" ht="15.75" customHeight="1">
      <c r="E404" s="27"/>
    </row>
    <row r="405" ht="15.75" customHeight="1">
      <c r="E405" s="27"/>
    </row>
    <row r="406" ht="15.75" customHeight="1">
      <c r="E406" s="27"/>
    </row>
    <row r="407" ht="15.75" customHeight="1">
      <c r="E407" s="27"/>
    </row>
    <row r="408" ht="15.75" customHeight="1">
      <c r="E408" s="27"/>
    </row>
    <row r="409" ht="15.75" customHeight="1">
      <c r="E409" s="27"/>
    </row>
    <row r="410" ht="15.75" customHeight="1">
      <c r="E410" s="27"/>
    </row>
    <row r="411" ht="15.75" customHeight="1">
      <c r="E411" s="27"/>
    </row>
    <row r="412" ht="15.75" customHeight="1">
      <c r="E412" s="27"/>
    </row>
    <row r="413" ht="15.75" customHeight="1">
      <c r="E413" s="27"/>
    </row>
    <row r="414" ht="15.75" customHeight="1">
      <c r="E414" s="27"/>
    </row>
    <row r="415" ht="15.75" customHeight="1">
      <c r="E415" s="27"/>
    </row>
    <row r="416" ht="15.75" customHeight="1">
      <c r="E416" s="27"/>
    </row>
    <row r="417" ht="15.75" customHeight="1">
      <c r="E417" s="27"/>
    </row>
    <row r="418" ht="15.75" customHeight="1">
      <c r="E418" s="27"/>
    </row>
    <row r="419" ht="15.75" customHeight="1">
      <c r="E419" s="27"/>
    </row>
    <row r="420" ht="15.75" customHeight="1">
      <c r="E420" s="27"/>
    </row>
    <row r="421" ht="15.75" customHeight="1">
      <c r="E421" s="27"/>
    </row>
    <row r="422" ht="15.75" customHeight="1">
      <c r="E422" s="27"/>
    </row>
    <row r="423" ht="15.75" customHeight="1">
      <c r="E423" s="27"/>
    </row>
    <row r="424" ht="15.75" customHeight="1">
      <c r="E424" s="27"/>
    </row>
    <row r="425" ht="15.75" customHeight="1">
      <c r="E425" s="27"/>
    </row>
    <row r="426" ht="15.75" customHeight="1">
      <c r="E426" s="27"/>
    </row>
    <row r="427" ht="15.75" customHeight="1">
      <c r="E427" s="27"/>
    </row>
    <row r="428" ht="15.75" customHeight="1">
      <c r="E428" s="27"/>
    </row>
    <row r="429" ht="15.75" customHeight="1">
      <c r="E429" s="27"/>
    </row>
    <row r="430" ht="15.75" customHeight="1">
      <c r="E430" s="27"/>
    </row>
    <row r="431" ht="15.75" customHeight="1">
      <c r="E431" s="27"/>
    </row>
    <row r="432" ht="15.75" customHeight="1">
      <c r="E432" s="27"/>
    </row>
    <row r="433" ht="15.75" customHeight="1">
      <c r="E433" s="27"/>
    </row>
    <row r="434" ht="15.75" customHeight="1">
      <c r="E434" s="27"/>
    </row>
    <row r="435" ht="15.75" customHeight="1">
      <c r="E435" s="27"/>
    </row>
    <row r="436" ht="15.75" customHeight="1">
      <c r="E436" s="27"/>
    </row>
    <row r="437" ht="15.75" customHeight="1">
      <c r="E437" s="27"/>
    </row>
    <row r="438" ht="15.75" customHeight="1">
      <c r="E438" s="27"/>
    </row>
    <row r="439" ht="15.75" customHeight="1">
      <c r="E439" s="27"/>
    </row>
    <row r="440" ht="15.75" customHeight="1">
      <c r="E440" s="27"/>
    </row>
    <row r="441" ht="15.75" customHeight="1">
      <c r="E441" s="27"/>
    </row>
    <row r="442" ht="15.75" customHeight="1">
      <c r="E442" s="27"/>
    </row>
    <row r="443" ht="15.75" customHeight="1">
      <c r="E443" s="27"/>
    </row>
    <row r="444" ht="15.75" customHeight="1">
      <c r="E444" s="27"/>
    </row>
    <row r="445" ht="15.75" customHeight="1">
      <c r="E445" s="27"/>
    </row>
    <row r="446" ht="15.75" customHeight="1">
      <c r="E446" s="27"/>
    </row>
    <row r="447" ht="15.75" customHeight="1">
      <c r="E447" s="27"/>
    </row>
    <row r="448" ht="15.75" customHeight="1">
      <c r="E448" s="27"/>
    </row>
    <row r="449" ht="15.75" customHeight="1">
      <c r="E449" s="27"/>
    </row>
    <row r="450" ht="15.75" customHeight="1">
      <c r="E450" s="27"/>
    </row>
    <row r="451" ht="15.75" customHeight="1">
      <c r="E451" s="27"/>
    </row>
    <row r="452" ht="15.75" customHeight="1">
      <c r="E452" s="27"/>
    </row>
    <row r="453" ht="15.75" customHeight="1">
      <c r="E453" s="27"/>
    </row>
    <row r="454" ht="15.75" customHeight="1">
      <c r="E454" s="27"/>
    </row>
    <row r="455" ht="15.75" customHeight="1">
      <c r="E455" s="27"/>
    </row>
    <row r="456" ht="15.75" customHeight="1">
      <c r="E456" s="27"/>
    </row>
    <row r="457" ht="15.75" customHeight="1">
      <c r="E457" s="27"/>
    </row>
    <row r="458" ht="15.75" customHeight="1">
      <c r="E458" s="27"/>
    </row>
    <row r="459" ht="15.75" customHeight="1">
      <c r="E459" s="27"/>
    </row>
    <row r="460" ht="15.75" customHeight="1">
      <c r="E460" s="27"/>
    </row>
    <row r="461" ht="15.75" customHeight="1">
      <c r="E461" s="27"/>
    </row>
    <row r="462" ht="15.75" customHeight="1">
      <c r="E462" s="27"/>
    </row>
    <row r="463" ht="15.75" customHeight="1">
      <c r="E463" s="27"/>
    </row>
    <row r="464" ht="15.75" customHeight="1">
      <c r="E464" s="27"/>
    </row>
    <row r="465" ht="15.75" customHeight="1">
      <c r="E465" s="27"/>
    </row>
    <row r="466" ht="15.75" customHeight="1">
      <c r="E466" s="27"/>
    </row>
    <row r="467" ht="15.75" customHeight="1">
      <c r="E467" s="27"/>
    </row>
    <row r="468" ht="15.75" customHeight="1">
      <c r="E468" s="27"/>
    </row>
    <row r="469" ht="15.75" customHeight="1">
      <c r="E469" s="27"/>
    </row>
    <row r="470" ht="15.75" customHeight="1">
      <c r="E470" s="27"/>
    </row>
    <row r="471" ht="15.75" customHeight="1">
      <c r="E471" s="27"/>
    </row>
    <row r="472" ht="15.75" customHeight="1">
      <c r="E472" s="27"/>
    </row>
    <row r="473" ht="15.75" customHeight="1">
      <c r="E473" s="27"/>
    </row>
    <row r="474" ht="15.75" customHeight="1">
      <c r="E474" s="27"/>
    </row>
    <row r="475" ht="15.75" customHeight="1">
      <c r="E475" s="27"/>
    </row>
    <row r="476" ht="15.75" customHeight="1">
      <c r="E476" s="27"/>
    </row>
    <row r="477" ht="15.75" customHeight="1">
      <c r="E477" s="27"/>
    </row>
    <row r="478" ht="15.75" customHeight="1">
      <c r="E478" s="27"/>
    </row>
    <row r="479" ht="15.75" customHeight="1">
      <c r="E479" s="27"/>
    </row>
    <row r="480" ht="15.75" customHeight="1">
      <c r="E480" s="27"/>
    </row>
    <row r="481" ht="15.75" customHeight="1">
      <c r="E481" s="27"/>
    </row>
    <row r="482" ht="15.75" customHeight="1">
      <c r="E482" s="27"/>
    </row>
    <row r="483" ht="15.75" customHeight="1">
      <c r="E483" s="27"/>
    </row>
    <row r="484" ht="15.75" customHeight="1">
      <c r="E484" s="27"/>
    </row>
    <row r="485" ht="15.75" customHeight="1">
      <c r="E485" s="27"/>
    </row>
    <row r="486" ht="15.75" customHeight="1">
      <c r="E486" s="27"/>
    </row>
    <row r="487" ht="15.75" customHeight="1">
      <c r="E487" s="27"/>
    </row>
    <row r="488" ht="15.75" customHeight="1">
      <c r="E488" s="27"/>
    </row>
    <row r="489" ht="15.75" customHeight="1">
      <c r="E489" s="27"/>
    </row>
    <row r="490" ht="15.75" customHeight="1">
      <c r="E490" s="27"/>
    </row>
    <row r="491" ht="15.75" customHeight="1">
      <c r="E491" s="27"/>
    </row>
    <row r="492" ht="15.75" customHeight="1">
      <c r="E492" s="27"/>
    </row>
    <row r="493" ht="15.75" customHeight="1">
      <c r="E493" s="27"/>
    </row>
    <row r="494" ht="15.75" customHeight="1">
      <c r="E494" s="27"/>
    </row>
    <row r="495" ht="15.75" customHeight="1">
      <c r="E495" s="27"/>
    </row>
    <row r="496" ht="15.75" customHeight="1">
      <c r="E496" s="27"/>
    </row>
    <row r="497" ht="15.75" customHeight="1">
      <c r="E497" s="27"/>
    </row>
    <row r="498" ht="15.75" customHeight="1">
      <c r="E498" s="27"/>
    </row>
    <row r="499" ht="15.75" customHeight="1">
      <c r="E499" s="27"/>
    </row>
    <row r="500" ht="15.75" customHeight="1">
      <c r="E500" s="27"/>
    </row>
    <row r="501" ht="15.75" customHeight="1">
      <c r="E501" s="27"/>
    </row>
    <row r="502" ht="15.75" customHeight="1">
      <c r="E502" s="27"/>
    </row>
    <row r="503" ht="15.75" customHeight="1">
      <c r="E503" s="27"/>
    </row>
    <row r="504" ht="15.75" customHeight="1">
      <c r="E504" s="27"/>
    </row>
    <row r="505" ht="15.75" customHeight="1">
      <c r="E505" s="27"/>
    </row>
    <row r="506" ht="15.75" customHeight="1">
      <c r="E506" s="27"/>
    </row>
    <row r="507" ht="15.75" customHeight="1">
      <c r="E507" s="27"/>
    </row>
    <row r="508" ht="15.75" customHeight="1">
      <c r="E508" s="27"/>
    </row>
    <row r="509" ht="15.75" customHeight="1">
      <c r="E509" s="27"/>
    </row>
    <row r="510" ht="15.75" customHeight="1">
      <c r="E510" s="27"/>
    </row>
    <row r="511" ht="15.75" customHeight="1">
      <c r="E511" s="27"/>
    </row>
    <row r="512" ht="15.75" customHeight="1">
      <c r="E512" s="27"/>
    </row>
    <row r="513" ht="15.75" customHeight="1">
      <c r="E513" s="27"/>
    </row>
    <row r="514" ht="15.75" customHeight="1">
      <c r="E514" s="27"/>
    </row>
    <row r="515" ht="15.75" customHeight="1">
      <c r="E515" s="27"/>
    </row>
    <row r="516" ht="15.75" customHeight="1">
      <c r="E516" s="27"/>
    </row>
    <row r="517" ht="15.75" customHeight="1">
      <c r="E517" s="27"/>
    </row>
    <row r="518" ht="15.75" customHeight="1">
      <c r="E518" s="27"/>
    </row>
    <row r="519" ht="15.75" customHeight="1">
      <c r="E519" s="27"/>
    </row>
    <row r="520" ht="15.75" customHeight="1">
      <c r="E520" s="27"/>
    </row>
    <row r="521" ht="15.75" customHeight="1">
      <c r="E521" s="27"/>
    </row>
    <row r="522" ht="15.75" customHeight="1">
      <c r="E522" s="27"/>
    </row>
    <row r="523" ht="15.75" customHeight="1">
      <c r="E523" s="27"/>
    </row>
    <row r="524" ht="15.75" customHeight="1">
      <c r="E524" s="27"/>
    </row>
    <row r="525" ht="15.75" customHeight="1">
      <c r="E525" s="27"/>
    </row>
    <row r="526" ht="15.75" customHeight="1">
      <c r="E526" s="27"/>
    </row>
    <row r="527" ht="15.75" customHeight="1">
      <c r="E527" s="27"/>
    </row>
    <row r="528" ht="15.75" customHeight="1">
      <c r="E528" s="27"/>
    </row>
    <row r="529" ht="15.75" customHeight="1">
      <c r="E529" s="27"/>
    </row>
    <row r="530" ht="15.75" customHeight="1">
      <c r="E530" s="27"/>
    </row>
    <row r="531" ht="15.75" customHeight="1">
      <c r="E531" s="27"/>
    </row>
    <row r="532" ht="15.75" customHeight="1">
      <c r="E532" s="27"/>
    </row>
    <row r="533" ht="15.75" customHeight="1">
      <c r="E533" s="27"/>
    </row>
    <row r="534" ht="15.75" customHeight="1">
      <c r="E534" s="27"/>
    </row>
    <row r="535" ht="15.75" customHeight="1">
      <c r="E535" s="27"/>
    </row>
    <row r="536" ht="15.75" customHeight="1">
      <c r="E536" s="27"/>
    </row>
    <row r="537" ht="15.75" customHeight="1">
      <c r="E537" s="27"/>
    </row>
    <row r="538" ht="15.75" customHeight="1">
      <c r="E538" s="27"/>
    </row>
    <row r="539" ht="15.75" customHeight="1">
      <c r="E539" s="27"/>
    </row>
    <row r="540" ht="15.75" customHeight="1">
      <c r="E540" s="27"/>
    </row>
    <row r="541" ht="15.75" customHeight="1">
      <c r="E541" s="27"/>
    </row>
    <row r="542" ht="15.75" customHeight="1">
      <c r="E542" s="27"/>
    </row>
    <row r="543" ht="15.75" customHeight="1">
      <c r="E543" s="27"/>
    </row>
    <row r="544" ht="15.75" customHeight="1">
      <c r="E544" s="27"/>
    </row>
    <row r="545" ht="15.75" customHeight="1">
      <c r="E545" s="27"/>
    </row>
    <row r="546" ht="15.75" customHeight="1">
      <c r="E546" s="27"/>
    </row>
    <row r="547" ht="15.75" customHeight="1">
      <c r="E547" s="27"/>
    </row>
    <row r="548" ht="15.75" customHeight="1">
      <c r="E548" s="27"/>
    </row>
    <row r="549" ht="15.75" customHeight="1">
      <c r="E549" s="27"/>
    </row>
    <row r="550" ht="15.75" customHeight="1">
      <c r="E550" s="27"/>
    </row>
    <row r="551" ht="15.75" customHeight="1">
      <c r="E551" s="27"/>
    </row>
    <row r="552" ht="15.75" customHeight="1">
      <c r="E552" s="27"/>
    </row>
    <row r="553" ht="15.75" customHeight="1">
      <c r="E553" s="27"/>
    </row>
    <row r="554" ht="15.75" customHeight="1">
      <c r="E554" s="27"/>
    </row>
    <row r="555" ht="15.75" customHeight="1">
      <c r="E555" s="27"/>
    </row>
    <row r="556" ht="15.75" customHeight="1">
      <c r="E556" s="27"/>
    </row>
    <row r="557" ht="15.75" customHeight="1">
      <c r="E557" s="27"/>
    </row>
    <row r="558" ht="15.75" customHeight="1">
      <c r="E558" s="27"/>
    </row>
    <row r="559" ht="15.75" customHeight="1">
      <c r="E559" s="27"/>
    </row>
    <row r="560" ht="15.75" customHeight="1">
      <c r="E560" s="27"/>
    </row>
    <row r="561" ht="15.75" customHeight="1">
      <c r="E561" s="27"/>
    </row>
    <row r="562" ht="15.75" customHeight="1">
      <c r="E562" s="27"/>
    </row>
    <row r="563" ht="15.75" customHeight="1">
      <c r="E563" s="27"/>
    </row>
    <row r="564" ht="15.75" customHeight="1">
      <c r="E564" s="27"/>
    </row>
    <row r="565" ht="15.75" customHeight="1">
      <c r="E565" s="27"/>
    </row>
    <row r="566" ht="15.75" customHeight="1">
      <c r="E566" s="27"/>
    </row>
    <row r="567" ht="15.75" customHeight="1">
      <c r="E567" s="27"/>
    </row>
    <row r="568" ht="15.75" customHeight="1">
      <c r="E568" s="27"/>
    </row>
    <row r="569" ht="15.75" customHeight="1">
      <c r="E569" s="27"/>
    </row>
    <row r="570" ht="15.75" customHeight="1">
      <c r="E570" s="27"/>
    </row>
    <row r="571" ht="15.75" customHeight="1">
      <c r="E571" s="27"/>
    </row>
    <row r="572" ht="15.75" customHeight="1">
      <c r="E572" s="27"/>
    </row>
    <row r="573" ht="15.75" customHeight="1">
      <c r="E573" s="27"/>
    </row>
    <row r="574" ht="15.75" customHeight="1">
      <c r="E574" s="27"/>
    </row>
    <row r="575" ht="15.75" customHeight="1">
      <c r="E575" s="27"/>
    </row>
    <row r="576" ht="15.75" customHeight="1">
      <c r="E576" s="27"/>
    </row>
    <row r="577" ht="15.75" customHeight="1">
      <c r="E577" s="27"/>
    </row>
    <row r="578" ht="15.75" customHeight="1">
      <c r="E578" s="27"/>
    </row>
    <row r="579" ht="15.75" customHeight="1">
      <c r="E579" s="27"/>
    </row>
    <row r="580" ht="15.75" customHeight="1">
      <c r="E580" s="27"/>
    </row>
    <row r="581" ht="15.75" customHeight="1">
      <c r="E581" s="27"/>
    </row>
    <row r="582" ht="15.75" customHeight="1">
      <c r="E582" s="27"/>
    </row>
    <row r="583" ht="15.75" customHeight="1">
      <c r="E583" s="27"/>
    </row>
    <row r="584" ht="15.75" customHeight="1">
      <c r="E584" s="27"/>
    </row>
    <row r="585" ht="15.75" customHeight="1">
      <c r="E585" s="27"/>
    </row>
    <row r="586" ht="15.75" customHeight="1">
      <c r="E586" s="27"/>
    </row>
    <row r="587" ht="15.75" customHeight="1">
      <c r="E587" s="27"/>
    </row>
    <row r="588" ht="15.75" customHeight="1">
      <c r="E588" s="27"/>
    </row>
    <row r="589" ht="15.75" customHeight="1">
      <c r="E589" s="27"/>
    </row>
    <row r="590" ht="15.75" customHeight="1">
      <c r="E590" s="27"/>
    </row>
    <row r="591" ht="15.75" customHeight="1">
      <c r="E591" s="27"/>
    </row>
    <row r="592" ht="15.75" customHeight="1">
      <c r="E592" s="27"/>
    </row>
    <row r="593" ht="15.75" customHeight="1">
      <c r="E593" s="27"/>
    </row>
    <row r="594" ht="15.75" customHeight="1">
      <c r="E594" s="27"/>
    </row>
    <row r="595" ht="15.75" customHeight="1">
      <c r="E595" s="27"/>
    </row>
    <row r="596" ht="15.75" customHeight="1">
      <c r="E596" s="27"/>
    </row>
    <row r="597" ht="15.75" customHeight="1">
      <c r="E597" s="27"/>
    </row>
    <row r="598" ht="15.75" customHeight="1">
      <c r="E598" s="27"/>
    </row>
    <row r="599" ht="15.75" customHeight="1">
      <c r="E599" s="27"/>
    </row>
    <row r="600" ht="15.75" customHeight="1">
      <c r="E600" s="27"/>
    </row>
    <row r="601" ht="15.75" customHeight="1">
      <c r="E601" s="27"/>
    </row>
    <row r="602" ht="15.75" customHeight="1">
      <c r="E602" s="27"/>
    </row>
    <row r="603" ht="15.75" customHeight="1">
      <c r="E603" s="27"/>
    </row>
    <row r="604" ht="15.75" customHeight="1">
      <c r="E604" s="27"/>
    </row>
    <row r="605" ht="15.75" customHeight="1">
      <c r="E605" s="27"/>
    </row>
    <row r="606" ht="15.75" customHeight="1">
      <c r="E606" s="27"/>
    </row>
    <row r="607" ht="15.75" customHeight="1">
      <c r="E607" s="27"/>
    </row>
    <row r="608" ht="15.75" customHeight="1">
      <c r="E608" s="27"/>
    </row>
    <row r="609" ht="15.75" customHeight="1">
      <c r="E609" s="27"/>
    </row>
    <row r="610" ht="15.75" customHeight="1">
      <c r="E610" s="27"/>
    </row>
    <row r="611" ht="15.75" customHeight="1">
      <c r="E611" s="27"/>
    </row>
    <row r="612" ht="15.75" customHeight="1">
      <c r="E612" s="27"/>
    </row>
    <row r="613" ht="15.75" customHeight="1">
      <c r="E613" s="27"/>
    </row>
    <row r="614" ht="15.75" customHeight="1">
      <c r="E614" s="27"/>
    </row>
    <row r="615" ht="15.75" customHeight="1">
      <c r="E615" s="27"/>
    </row>
    <row r="616" ht="15.75" customHeight="1">
      <c r="E616" s="27"/>
    </row>
    <row r="617" ht="15.75" customHeight="1">
      <c r="E617" s="27"/>
    </row>
    <row r="618" ht="15.75" customHeight="1">
      <c r="E618" s="27"/>
    </row>
    <row r="619" ht="15.75" customHeight="1">
      <c r="E619" s="27"/>
    </row>
    <row r="620" ht="15.75" customHeight="1">
      <c r="E620" s="27"/>
    </row>
    <row r="621" ht="15.75" customHeight="1">
      <c r="E621" s="27"/>
    </row>
    <row r="622" ht="15.75" customHeight="1">
      <c r="E622" s="27"/>
    </row>
    <row r="623" ht="15.75" customHeight="1">
      <c r="E623" s="27"/>
    </row>
    <row r="624" ht="15.75" customHeight="1">
      <c r="E624" s="27"/>
    </row>
    <row r="625" ht="15.75" customHeight="1">
      <c r="E625" s="27"/>
    </row>
    <row r="626" ht="15.75" customHeight="1">
      <c r="E626" s="27"/>
    </row>
    <row r="627" ht="15.75" customHeight="1">
      <c r="E627" s="27"/>
    </row>
    <row r="628" ht="15.75" customHeight="1">
      <c r="E628" s="27"/>
    </row>
    <row r="629" ht="15.75" customHeight="1">
      <c r="E629" s="27"/>
    </row>
    <row r="630" ht="15.75" customHeight="1">
      <c r="E630" s="27"/>
    </row>
    <row r="631" ht="15.75" customHeight="1">
      <c r="E631" s="27"/>
    </row>
    <row r="632" ht="15.75" customHeight="1">
      <c r="E632" s="27"/>
    </row>
    <row r="633" ht="15.75" customHeight="1">
      <c r="E633" s="27"/>
    </row>
    <row r="634" ht="15.75" customHeight="1">
      <c r="E634" s="27"/>
    </row>
    <row r="635" ht="15.75" customHeight="1">
      <c r="E635" s="27"/>
    </row>
    <row r="636" ht="15.75" customHeight="1">
      <c r="E636" s="27"/>
    </row>
    <row r="637" ht="15.75" customHeight="1">
      <c r="E637" s="27"/>
    </row>
    <row r="638" ht="15.75" customHeight="1">
      <c r="E638" s="27"/>
    </row>
    <row r="639" ht="15.75" customHeight="1">
      <c r="E639" s="27"/>
    </row>
    <row r="640" ht="15.75" customHeight="1">
      <c r="E640" s="27"/>
    </row>
    <row r="641" ht="15.75" customHeight="1">
      <c r="E641" s="27"/>
    </row>
    <row r="642" ht="15.75" customHeight="1">
      <c r="E642" s="27"/>
    </row>
    <row r="643" ht="15.75" customHeight="1">
      <c r="E643" s="27"/>
    </row>
    <row r="644" ht="15.75" customHeight="1">
      <c r="E644" s="27"/>
    </row>
    <row r="645" ht="15.75" customHeight="1">
      <c r="E645" s="27"/>
    </row>
    <row r="646" ht="15.75" customHeight="1">
      <c r="E646" s="27"/>
    </row>
    <row r="647" ht="15.75" customHeight="1">
      <c r="E647" s="27"/>
    </row>
    <row r="648" ht="15.75" customHeight="1">
      <c r="E648" s="27"/>
    </row>
    <row r="649" ht="15.75" customHeight="1">
      <c r="E649" s="27"/>
    </row>
    <row r="650" ht="15.75" customHeight="1">
      <c r="E650" s="27"/>
    </row>
    <row r="651" ht="15.75" customHeight="1">
      <c r="E651" s="27"/>
    </row>
    <row r="652" ht="15.75" customHeight="1">
      <c r="E652" s="27"/>
    </row>
    <row r="653" ht="15.75" customHeight="1">
      <c r="E653" s="27"/>
    </row>
    <row r="654" ht="15.75" customHeight="1">
      <c r="E654" s="27"/>
    </row>
    <row r="655" ht="15.75" customHeight="1">
      <c r="E655" s="27"/>
    </row>
    <row r="656" ht="15.75" customHeight="1">
      <c r="E656" s="27"/>
    </row>
    <row r="657" ht="15.75" customHeight="1">
      <c r="E657" s="27"/>
    </row>
    <row r="658" ht="15.75" customHeight="1">
      <c r="E658" s="27"/>
    </row>
    <row r="659" ht="15.75" customHeight="1">
      <c r="E659" s="27"/>
    </row>
    <row r="660" ht="15.75" customHeight="1">
      <c r="E660" s="27"/>
    </row>
    <row r="661" ht="15.75" customHeight="1">
      <c r="E661" s="27"/>
    </row>
    <row r="662" ht="15.75" customHeight="1">
      <c r="E662" s="27"/>
    </row>
    <row r="663" ht="15.75" customHeight="1">
      <c r="E663" s="27"/>
    </row>
    <row r="664" ht="15.75" customHeight="1">
      <c r="E664" s="27"/>
    </row>
    <row r="665" ht="15.75" customHeight="1">
      <c r="E665" s="27"/>
    </row>
    <row r="666" ht="15.75" customHeight="1">
      <c r="E666" s="27"/>
    </row>
    <row r="667" ht="15.75" customHeight="1">
      <c r="E667" s="27"/>
    </row>
    <row r="668" ht="15.75" customHeight="1">
      <c r="E668" s="27"/>
    </row>
    <row r="669" ht="15.75" customHeight="1">
      <c r="E669" s="27"/>
    </row>
    <row r="670" ht="15.75" customHeight="1">
      <c r="E670" s="27"/>
    </row>
    <row r="671" ht="15.75" customHeight="1">
      <c r="E671" s="27"/>
    </row>
    <row r="672" ht="15.75" customHeight="1">
      <c r="E672" s="27"/>
    </row>
    <row r="673" ht="15.75" customHeight="1">
      <c r="E673" s="27"/>
    </row>
    <row r="674" ht="15.75" customHeight="1">
      <c r="E674" s="27"/>
    </row>
    <row r="675" ht="15.75" customHeight="1">
      <c r="E675" s="27"/>
    </row>
    <row r="676" ht="15.75" customHeight="1">
      <c r="E676" s="27"/>
    </row>
    <row r="677" ht="15.75" customHeight="1">
      <c r="E677" s="27"/>
    </row>
    <row r="678" ht="15.75" customHeight="1">
      <c r="E678" s="27"/>
    </row>
    <row r="679" ht="15.75" customHeight="1">
      <c r="E679" s="27"/>
    </row>
    <row r="680" ht="15.75" customHeight="1">
      <c r="E680" s="27"/>
    </row>
    <row r="681" ht="15.75" customHeight="1">
      <c r="E681" s="27"/>
    </row>
    <row r="682" ht="15.75" customHeight="1">
      <c r="E682" s="27"/>
    </row>
    <row r="683" ht="15.75" customHeight="1">
      <c r="E683" s="27"/>
    </row>
    <row r="684" ht="15.75" customHeight="1">
      <c r="E684" s="27"/>
    </row>
    <row r="685" ht="15.75" customHeight="1">
      <c r="E685" s="27"/>
    </row>
    <row r="686" ht="15.75" customHeight="1">
      <c r="E686" s="27"/>
    </row>
    <row r="687" ht="15.75" customHeight="1">
      <c r="E687" s="27"/>
    </row>
    <row r="688" ht="15.75" customHeight="1">
      <c r="E688" s="27"/>
    </row>
    <row r="689" ht="15.75" customHeight="1">
      <c r="E689" s="27"/>
    </row>
    <row r="690" ht="15.75" customHeight="1">
      <c r="E690" s="27"/>
    </row>
    <row r="691" ht="15.75" customHeight="1">
      <c r="E691" s="27"/>
    </row>
    <row r="692" ht="15.75" customHeight="1">
      <c r="E692" s="27"/>
    </row>
    <row r="693" ht="15.75" customHeight="1">
      <c r="E693" s="27"/>
    </row>
    <row r="694" ht="15.75" customHeight="1">
      <c r="E694" s="27"/>
    </row>
    <row r="695" ht="15.75" customHeight="1">
      <c r="E695" s="27"/>
    </row>
    <row r="696" ht="15.75" customHeight="1">
      <c r="E696" s="27"/>
    </row>
    <row r="697" ht="15.75" customHeight="1">
      <c r="E697" s="27"/>
    </row>
    <row r="698" ht="15.75" customHeight="1">
      <c r="E698" s="27"/>
    </row>
    <row r="699" ht="15.75" customHeight="1">
      <c r="E699" s="27"/>
    </row>
    <row r="700" ht="15.75" customHeight="1">
      <c r="E700" s="27"/>
    </row>
    <row r="701" ht="15.75" customHeight="1">
      <c r="E701" s="27"/>
    </row>
    <row r="702" ht="15.75" customHeight="1">
      <c r="E702" s="27"/>
    </row>
    <row r="703" ht="15.75" customHeight="1">
      <c r="E703" s="27"/>
    </row>
    <row r="704" ht="15.75" customHeight="1">
      <c r="E704" s="27"/>
    </row>
    <row r="705" ht="15.75" customHeight="1">
      <c r="E705" s="27"/>
    </row>
    <row r="706" ht="15.75" customHeight="1">
      <c r="E706" s="27"/>
    </row>
    <row r="707" ht="15.75" customHeight="1">
      <c r="E707" s="27"/>
    </row>
    <row r="708" ht="15.75" customHeight="1">
      <c r="E708" s="27"/>
    </row>
    <row r="709" ht="15.75" customHeight="1">
      <c r="E709" s="27"/>
    </row>
    <row r="710" ht="15.75" customHeight="1">
      <c r="E710" s="27"/>
    </row>
    <row r="711" ht="15.75" customHeight="1">
      <c r="E711" s="27"/>
    </row>
    <row r="712" ht="15.75" customHeight="1">
      <c r="E712" s="27"/>
    </row>
    <row r="713" ht="15.75" customHeight="1">
      <c r="E713" s="27"/>
    </row>
    <row r="714" ht="15.75" customHeight="1">
      <c r="E714" s="27"/>
    </row>
    <row r="715" ht="15.75" customHeight="1">
      <c r="E715" s="27"/>
    </row>
    <row r="716" ht="15.75" customHeight="1">
      <c r="E716" s="27"/>
    </row>
    <row r="717" ht="15.75" customHeight="1">
      <c r="E717" s="27"/>
    </row>
    <row r="718" ht="15.75" customHeight="1">
      <c r="E718" s="27"/>
    </row>
    <row r="719" ht="15.75" customHeight="1">
      <c r="E719" s="27"/>
    </row>
    <row r="720" ht="15.75" customHeight="1">
      <c r="E720" s="27"/>
    </row>
    <row r="721" ht="15.75" customHeight="1">
      <c r="E721" s="27"/>
    </row>
    <row r="722" ht="15.75" customHeight="1">
      <c r="E722" s="27"/>
    </row>
    <row r="723" ht="15.75" customHeight="1">
      <c r="E723" s="27"/>
    </row>
    <row r="724" ht="15.75" customHeight="1">
      <c r="E724" s="27"/>
    </row>
    <row r="725" ht="15.75" customHeight="1">
      <c r="E725" s="27"/>
    </row>
    <row r="726" ht="15.75" customHeight="1">
      <c r="E726" s="27"/>
    </row>
    <row r="727" ht="15.75" customHeight="1">
      <c r="E727" s="27"/>
    </row>
    <row r="728" ht="15.75" customHeight="1">
      <c r="E728" s="27"/>
    </row>
    <row r="729" ht="15.75" customHeight="1">
      <c r="E729" s="27"/>
    </row>
    <row r="730" ht="15.75" customHeight="1">
      <c r="E730" s="27"/>
    </row>
    <row r="731" ht="15.75" customHeight="1">
      <c r="E731" s="27"/>
    </row>
    <row r="732" ht="15.75" customHeight="1">
      <c r="E732" s="27"/>
    </row>
    <row r="733" ht="15.75" customHeight="1">
      <c r="E733" s="27"/>
    </row>
    <row r="734" ht="15.75" customHeight="1">
      <c r="E734" s="27"/>
    </row>
    <row r="735" ht="15.75" customHeight="1">
      <c r="E735" s="27"/>
    </row>
    <row r="736" ht="15.75" customHeight="1">
      <c r="E736" s="27"/>
    </row>
    <row r="737" ht="15.75" customHeight="1">
      <c r="E737" s="27"/>
    </row>
    <row r="738" ht="15.75" customHeight="1">
      <c r="E738" s="27"/>
    </row>
    <row r="739" ht="15.75" customHeight="1">
      <c r="E739" s="27"/>
    </row>
    <row r="740" ht="15.75" customHeight="1">
      <c r="E740" s="27"/>
    </row>
    <row r="741" ht="15.75" customHeight="1">
      <c r="E741" s="27"/>
    </row>
    <row r="742" ht="15.75" customHeight="1">
      <c r="E742" s="27"/>
    </row>
    <row r="743" ht="15.75" customHeight="1">
      <c r="E743" s="27"/>
    </row>
    <row r="744" ht="15.75" customHeight="1">
      <c r="E744" s="27"/>
    </row>
    <row r="745" ht="15.75" customHeight="1">
      <c r="E745" s="27"/>
    </row>
    <row r="746" ht="15.75" customHeight="1">
      <c r="E746" s="27"/>
    </row>
    <row r="747" ht="15.75" customHeight="1">
      <c r="E747" s="27"/>
    </row>
    <row r="748" ht="15.75" customHeight="1">
      <c r="E748" s="27"/>
    </row>
    <row r="749" ht="15.75" customHeight="1">
      <c r="E749" s="27"/>
    </row>
    <row r="750" ht="15.75" customHeight="1">
      <c r="E750" s="27"/>
    </row>
    <row r="751" ht="15.75" customHeight="1">
      <c r="E751" s="27"/>
    </row>
    <row r="752" ht="15.75" customHeight="1">
      <c r="E752" s="27"/>
    </row>
    <row r="753" ht="15.75" customHeight="1">
      <c r="E753" s="27"/>
    </row>
    <row r="754" ht="15.75" customHeight="1">
      <c r="E754" s="27"/>
    </row>
    <row r="755" ht="15.75" customHeight="1">
      <c r="E755" s="27"/>
    </row>
    <row r="756" ht="15.75" customHeight="1">
      <c r="E756" s="27"/>
    </row>
    <row r="757" ht="15.75" customHeight="1">
      <c r="E757" s="27"/>
    </row>
    <row r="758" ht="15.75" customHeight="1">
      <c r="E758" s="27"/>
    </row>
    <row r="759" ht="15.75" customHeight="1">
      <c r="E759" s="27"/>
    </row>
    <row r="760" ht="15.75" customHeight="1">
      <c r="E760" s="27"/>
    </row>
    <row r="761" ht="15.75" customHeight="1">
      <c r="E761" s="27"/>
    </row>
    <row r="762" ht="15.75" customHeight="1">
      <c r="E762" s="27"/>
    </row>
    <row r="763" ht="15.75" customHeight="1">
      <c r="E763" s="27"/>
    </row>
    <row r="764" ht="15.75" customHeight="1">
      <c r="E764" s="27"/>
    </row>
    <row r="765" ht="15.75" customHeight="1">
      <c r="E765" s="27"/>
    </row>
    <row r="766" ht="15.75" customHeight="1">
      <c r="E766" s="27"/>
    </row>
    <row r="767" ht="15.75" customHeight="1">
      <c r="E767" s="27"/>
    </row>
    <row r="768" ht="15.75" customHeight="1">
      <c r="E768" s="27"/>
    </row>
    <row r="769" ht="15.75" customHeight="1">
      <c r="E769" s="27"/>
    </row>
    <row r="770" ht="15.75" customHeight="1">
      <c r="E770" s="27"/>
    </row>
    <row r="771" ht="15.75" customHeight="1">
      <c r="E771" s="27"/>
    </row>
    <row r="772" ht="15.75" customHeight="1">
      <c r="E772" s="27"/>
    </row>
    <row r="773" ht="15.75" customHeight="1">
      <c r="E773" s="27"/>
    </row>
    <row r="774" ht="15.75" customHeight="1">
      <c r="E774" s="27"/>
    </row>
    <row r="775" ht="15.75" customHeight="1">
      <c r="E775" s="27"/>
    </row>
    <row r="776" ht="15.75" customHeight="1">
      <c r="E776" s="27"/>
    </row>
    <row r="777" ht="15.75" customHeight="1">
      <c r="E777" s="27"/>
    </row>
    <row r="778" ht="15.75" customHeight="1">
      <c r="E778" s="27"/>
    </row>
    <row r="779" ht="15.75" customHeight="1">
      <c r="E779" s="27"/>
    </row>
    <row r="780" ht="15.75" customHeight="1">
      <c r="E780" s="27"/>
    </row>
    <row r="781" ht="15.75" customHeight="1">
      <c r="E781" s="27"/>
    </row>
    <row r="782" ht="15.75" customHeight="1">
      <c r="E782" s="27"/>
    </row>
    <row r="783" ht="15.75" customHeight="1">
      <c r="E783" s="27"/>
    </row>
    <row r="784" ht="15.75" customHeight="1">
      <c r="E784" s="27"/>
    </row>
    <row r="785" ht="15.75" customHeight="1">
      <c r="E785" s="27"/>
    </row>
    <row r="786" ht="15.75" customHeight="1">
      <c r="E786" s="27"/>
    </row>
    <row r="787" ht="15.75" customHeight="1">
      <c r="E787" s="27"/>
    </row>
    <row r="788" ht="15.75" customHeight="1">
      <c r="E788" s="27"/>
    </row>
    <row r="789" ht="15.75" customHeight="1">
      <c r="E789" s="27"/>
    </row>
    <row r="790" ht="15.75" customHeight="1">
      <c r="E790" s="27"/>
    </row>
    <row r="791" ht="15.75" customHeight="1">
      <c r="E791" s="27"/>
    </row>
    <row r="792" ht="15.75" customHeight="1">
      <c r="E792" s="27"/>
    </row>
    <row r="793" ht="15.75" customHeight="1">
      <c r="E793" s="27"/>
    </row>
    <row r="794" ht="15.75" customHeight="1">
      <c r="E794" s="27"/>
    </row>
    <row r="795" ht="15.75" customHeight="1">
      <c r="E795" s="27"/>
    </row>
    <row r="796" ht="15.75" customHeight="1">
      <c r="E796" s="27"/>
    </row>
    <row r="797" ht="15.75" customHeight="1">
      <c r="E797" s="27"/>
    </row>
    <row r="798" ht="15.75" customHeight="1">
      <c r="E798" s="27"/>
    </row>
    <row r="799" ht="15.75" customHeight="1">
      <c r="E799" s="27"/>
    </row>
    <row r="800" ht="15.75" customHeight="1">
      <c r="E800" s="27"/>
    </row>
    <row r="801" ht="15.75" customHeight="1">
      <c r="E801" s="27"/>
    </row>
    <row r="802" ht="15.75" customHeight="1">
      <c r="E802" s="27"/>
    </row>
    <row r="803" ht="15.75" customHeight="1">
      <c r="E803" s="27"/>
    </row>
    <row r="804" ht="15.75" customHeight="1">
      <c r="E804" s="27"/>
    </row>
    <row r="805" ht="15.75" customHeight="1">
      <c r="E805" s="27"/>
    </row>
    <row r="806" ht="15.75" customHeight="1">
      <c r="E806" s="27"/>
    </row>
    <row r="807" ht="15.75" customHeight="1">
      <c r="E807" s="27"/>
    </row>
    <row r="808" ht="15.75" customHeight="1">
      <c r="E808" s="27"/>
    </row>
    <row r="809" ht="15.75" customHeight="1">
      <c r="E809" s="27"/>
    </row>
    <row r="810" ht="15.75" customHeight="1">
      <c r="E810" s="27"/>
    </row>
    <row r="811" ht="15.75" customHeight="1">
      <c r="E811" s="27"/>
    </row>
    <row r="812" ht="15.75" customHeight="1">
      <c r="E812" s="27"/>
    </row>
    <row r="813" ht="15.75" customHeight="1">
      <c r="E813" s="27"/>
    </row>
    <row r="814" ht="15.75" customHeight="1">
      <c r="E814" s="27"/>
    </row>
    <row r="815" ht="15.75" customHeight="1">
      <c r="E815" s="27"/>
    </row>
    <row r="816" ht="15.75" customHeight="1">
      <c r="E816" s="27"/>
    </row>
    <row r="817" ht="15.75" customHeight="1">
      <c r="E817" s="27"/>
    </row>
    <row r="818" ht="15.75" customHeight="1">
      <c r="E818" s="27"/>
    </row>
    <row r="819" ht="15.75" customHeight="1">
      <c r="E819" s="27"/>
    </row>
    <row r="820" ht="15.75" customHeight="1">
      <c r="E820" s="27"/>
    </row>
    <row r="821" ht="15.75" customHeight="1">
      <c r="E821" s="27"/>
    </row>
    <row r="822" ht="15.75" customHeight="1">
      <c r="E822" s="27"/>
    </row>
    <row r="823" ht="15.75" customHeight="1">
      <c r="E823" s="27"/>
    </row>
    <row r="824" ht="15.75" customHeight="1">
      <c r="E824" s="27"/>
    </row>
    <row r="825" ht="15.75" customHeight="1">
      <c r="E825" s="27"/>
    </row>
    <row r="826" ht="15.75" customHeight="1">
      <c r="E826" s="27"/>
    </row>
    <row r="827" ht="15.75" customHeight="1">
      <c r="E827" s="27"/>
    </row>
    <row r="828" ht="15.75" customHeight="1">
      <c r="E828" s="27"/>
    </row>
    <row r="829" ht="15.75" customHeight="1">
      <c r="E829" s="27"/>
    </row>
    <row r="830" ht="15.75" customHeight="1">
      <c r="E830" s="27"/>
    </row>
    <row r="831" ht="15.75" customHeight="1">
      <c r="E831" s="27"/>
    </row>
    <row r="832" ht="15.75" customHeight="1">
      <c r="E832" s="27"/>
    </row>
    <row r="833" ht="15.75" customHeight="1">
      <c r="E833" s="27"/>
    </row>
    <row r="834" ht="15.75" customHeight="1">
      <c r="E834" s="27"/>
    </row>
    <row r="835" ht="15.75" customHeight="1">
      <c r="E835" s="27"/>
    </row>
    <row r="836" ht="15.75" customHeight="1">
      <c r="E836" s="27"/>
    </row>
    <row r="837" ht="15.75" customHeight="1">
      <c r="E837" s="27"/>
    </row>
    <row r="838" ht="15.75" customHeight="1">
      <c r="E838" s="27"/>
    </row>
    <row r="839" ht="15.75" customHeight="1">
      <c r="E839" s="27"/>
    </row>
    <row r="840" ht="15.75" customHeight="1">
      <c r="E840" s="27"/>
    </row>
    <row r="841" ht="15.75" customHeight="1">
      <c r="E841" s="27"/>
    </row>
    <row r="842" ht="15.75" customHeight="1">
      <c r="E842" s="27"/>
    </row>
    <row r="843" ht="15.75" customHeight="1">
      <c r="E843" s="27"/>
    </row>
    <row r="844" ht="15.75" customHeight="1">
      <c r="E844" s="27"/>
    </row>
    <row r="845" ht="15.75" customHeight="1">
      <c r="E845" s="27"/>
    </row>
    <row r="846" ht="15.75" customHeight="1">
      <c r="E846" s="27"/>
    </row>
    <row r="847" ht="15.75" customHeight="1">
      <c r="E847" s="27"/>
    </row>
    <row r="848" ht="15.75" customHeight="1">
      <c r="E848" s="27"/>
    </row>
    <row r="849" ht="15.75" customHeight="1">
      <c r="E849" s="27"/>
    </row>
    <row r="850" ht="15.75" customHeight="1">
      <c r="E850" s="27"/>
    </row>
    <row r="851" ht="15.75" customHeight="1">
      <c r="E851" s="27"/>
    </row>
    <row r="852" ht="15.75" customHeight="1">
      <c r="E852" s="27"/>
    </row>
    <row r="853" ht="15.75" customHeight="1">
      <c r="E853" s="27"/>
    </row>
    <row r="854" ht="15.75" customHeight="1">
      <c r="E854" s="27"/>
    </row>
    <row r="855" ht="15.75" customHeight="1">
      <c r="E855" s="27"/>
    </row>
    <row r="856" ht="15.75" customHeight="1">
      <c r="E856" s="27"/>
    </row>
    <row r="857" ht="15.75" customHeight="1">
      <c r="E857" s="27"/>
    </row>
    <row r="858" ht="15.75" customHeight="1">
      <c r="E858" s="27"/>
    </row>
    <row r="859" ht="15.75" customHeight="1">
      <c r="E859" s="27"/>
    </row>
    <row r="860" ht="15.75" customHeight="1">
      <c r="E860" s="27"/>
    </row>
    <row r="861" ht="15.75" customHeight="1">
      <c r="E861" s="27"/>
    </row>
    <row r="862" ht="15.75" customHeight="1">
      <c r="E862" s="27"/>
    </row>
    <row r="863" ht="15.75" customHeight="1">
      <c r="E863" s="27"/>
    </row>
    <row r="864" ht="15.75" customHeight="1">
      <c r="E864" s="27"/>
    </row>
    <row r="865" ht="15.75" customHeight="1">
      <c r="E865" s="27"/>
    </row>
    <row r="866" ht="15.75" customHeight="1">
      <c r="E866" s="27"/>
    </row>
    <row r="867" ht="15.75" customHeight="1">
      <c r="E867" s="27"/>
    </row>
    <row r="868" ht="15.75" customHeight="1">
      <c r="E868" s="27"/>
    </row>
    <row r="869" ht="15.75" customHeight="1">
      <c r="E869" s="27"/>
    </row>
    <row r="870" ht="15.75" customHeight="1">
      <c r="E870" s="27"/>
    </row>
    <row r="871" ht="15.75" customHeight="1">
      <c r="E871" s="27"/>
    </row>
    <row r="872" ht="15.75" customHeight="1">
      <c r="E872" s="27"/>
    </row>
    <row r="873" ht="15.75" customHeight="1">
      <c r="E873" s="27"/>
    </row>
    <row r="874" ht="15.75" customHeight="1">
      <c r="E874" s="27"/>
    </row>
    <row r="875" ht="15.75" customHeight="1">
      <c r="E875" s="27"/>
    </row>
    <row r="876" ht="15.75" customHeight="1">
      <c r="E876" s="27"/>
    </row>
    <row r="877" ht="15.75" customHeight="1">
      <c r="E877" s="27"/>
    </row>
    <row r="878" ht="15.75" customHeight="1">
      <c r="E878" s="27"/>
    </row>
    <row r="879" ht="15.75" customHeight="1">
      <c r="E879" s="27"/>
    </row>
    <row r="880" ht="15.75" customHeight="1">
      <c r="E880" s="27"/>
    </row>
    <row r="881" ht="15.75" customHeight="1">
      <c r="E881" s="27"/>
    </row>
    <row r="882" ht="15.75" customHeight="1">
      <c r="E882" s="27"/>
    </row>
    <row r="883" ht="15.75" customHeight="1">
      <c r="E883" s="27"/>
    </row>
    <row r="884" ht="15.75" customHeight="1">
      <c r="E884" s="27"/>
    </row>
    <row r="885" ht="15.75" customHeight="1">
      <c r="E885" s="27"/>
    </row>
    <row r="886" ht="15.75" customHeight="1">
      <c r="E886" s="27"/>
    </row>
    <row r="887" ht="15.75" customHeight="1">
      <c r="E887" s="27"/>
    </row>
    <row r="888" ht="15.75" customHeight="1">
      <c r="E888" s="27"/>
    </row>
    <row r="889" ht="15.75" customHeight="1">
      <c r="E889" s="27"/>
    </row>
    <row r="890" ht="15.75" customHeight="1">
      <c r="E890" s="27"/>
    </row>
    <row r="891" ht="15.75" customHeight="1">
      <c r="E891" s="27"/>
    </row>
    <row r="892" ht="15.75" customHeight="1">
      <c r="E892" s="27"/>
    </row>
    <row r="893" ht="15.75" customHeight="1">
      <c r="E893" s="27"/>
    </row>
    <row r="894" ht="15.75" customHeight="1">
      <c r="E894" s="27"/>
    </row>
    <row r="895" ht="15.75" customHeight="1">
      <c r="E895" s="27"/>
    </row>
    <row r="896" ht="15.75" customHeight="1">
      <c r="E896" s="27"/>
    </row>
    <row r="897" ht="15.75" customHeight="1">
      <c r="E897" s="27"/>
    </row>
    <row r="898" ht="15.75" customHeight="1">
      <c r="E898" s="27"/>
    </row>
    <row r="899" ht="15.75" customHeight="1">
      <c r="E899" s="27"/>
    </row>
    <row r="900" ht="15.75" customHeight="1">
      <c r="E900" s="27"/>
    </row>
    <row r="901" ht="15.75" customHeight="1">
      <c r="E901" s="27"/>
    </row>
    <row r="902" ht="15.75" customHeight="1">
      <c r="E902" s="27"/>
    </row>
    <row r="903" ht="15.75" customHeight="1">
      <c r="E903" s="27"/>
    </row>
    <row r="904" ht="15.75" customHeight="1">
      <c r="E904" s="27"/>
    </row>
    <row r="905" ht="15.75" customHeight="1">
      <c r="E905" s="27"/>
    </row>
    <row r="906" ht="15.75" customHeight="1">
      <c r="E906" s="27"/>
    </row>
    <row r="907" ht="15.75" customHeight="1">
      <c r="E907" s="27"/>
    </row>
    <row r="908" ht="15.75" customHeight="1">
      <c r="E908" s="27"/>
    </row>
    <row r="909" ht="15.75" customHeight="1">
      <c r="E909" s="27"/>
    </row>
    <row r="910" ht="15.75" customHeight="1">
      <c r="E910" s="27"/>
    </row>
    <row r="911" ht="15.75" customHeight="1">
      <c r="E911" s="27"/>
    </row>
    <row r="912" ht="15.75" customHeight="1">
      <c r="E912" s="27"/>
    </row>
    <row r="913" ht="15.75" customHeight="1">
      <c r="E913" s="27"/>
    </row>
    <row r="914" ht="15.75" customHeight="1">
      <c r="E914" s="27"/>
    </row>
    <row r="915" ht="15.75" customHeight="1">
      <c r="E915" s="27"/>
    </row>
    <row r="916" ht="15.75" customHeight="1">
      <c r="E916" s="27"/>
    </row>
    <row r="917" ht="15.75" customHeight="1">
      <c r="E917" s="27"/>
    </row>
    <row r="918" ht="15.75" customHeight="1">
      <c r="E918" s="27"/>
    </row>
    <row r="919" ht="15.75" customHeight="1">
      <c r="E919" s="27"/>
    </row>
    <row r="920" ht="15.75" customHeight="1">
      <c r="E920" s="27"/>
    </row>
    <row r="921" ht="15.75" customHeight="1">
      <c r="E921" s="27"/>
    </row>
    <row r="922" ht="15.75" customHeight="1">
      <c r="E922" s="27"/>
    </row>
    <row r="923" ht="15.75" customHeight="1">
      <c r="E923" s="27"/>
    </row>
    <row r="924" ht="15.75" customHeight="1">
      <c r="E924" s="27"/>
    </row>
    <row r="925" ht="15.75" customHeight="1">
      <c r="E925" s="27"/>
    </row>
    <row r="926" ht="15.75" customHeight="1">
      <c r="E926" s="27"/>
    </row>
    <row r="927" ht="15.75" customHeight="1">
      <c r="E927" s="27"/>
    </row>
    <row r="928" ht="15.75" customHeight="1">
      <c r="E928" s="27"/>
    </row>
    <row r="929" ht="15.75" customHeight="1">
      <c r="E929" s="27"/>
    </row>
    <row r="930" ht="15.75" customHeight="1">
      <c r="E930" s="27"/>
    </row>
    <row r="931" ht="15.75" customHeight="1">
      <c r="E931" s="27"/>
    </row>
    <row r="932" ht="15.75" customHeight="1">
      <c r="E932" s="27"/>
    </row>
    <row r="933" ht="15.75" customHeight="1">
      <c r="E933" s="27"/>
    </row>
    <row r="934" ht="15.75" customHeight="1">
      <c r="E934" s="27"/>
    </row>
    <row r="935" ht="15.75" customHeight="1">
      <c r="E935" s="27"/>
    </row>
    <row r="936" ht="15.75" customHeight="1">
      <c r="E936" s="27"/>
    </row>
    <row r="937" ht="15.75" customHeight="1">
      <c r="E937" s="27"/>
    </row>
    <row r="938" ht="15.75" customHeight="1">
      <c r="E938" s="27"/>
    </row>
    <row r="939" ht="15.75" customHeight="1">
      <c r="E939" s="27"/>
    </row>
    <row r="940" ht="15.75" customHeight="1">
      <c r="E940" s="27"/>
    </row>
    <row r="941" ht="15.75" customHeight="1">
      <c r="E941" s="27"/>
    </row>
    <row r="942" ht="15.75" customHeight="1">
      <c r="E942" s="27"/>
    </row>
    <row r="943" ht="15.75" customHeight="1">
      <c r="E943" s="27"/>
    </row>
    <row r="944" ht="15.75" customHeight="1">
      <c r="E944" s="27"/>
    </row>
    <row r="945" ht="15.75" customHeight="1">
      <c r="E945" s="27"/>
    </row>
    <row r="946" ht="15.75" customHeight="1">
      <c r="E946" s="27"/>
    </row>
    <row r="947" ht="15.75" customHeight="1">
      <c r="E947" s="27"/>
    </row>
    <row r="948" ht="15.75" customHeight="1">
      <c r="E948" s="27"/>
    </row>
    <row r="949" ht="15.75" customHeight="1">
      <c r="E949" s="27"/>
    </row>
    <row r="950" ht="15.75" customHeight="1">
      <c r="E950" s="27"/>
    </row>
    <row r="951" ht="15.75" customHeight="1">
      <c r="E951" s="27"/>
    </row>
    <row r="952" ht="15.75" customHeight="1">
      <c r="E952" s="27"/>
    </row>
    <row r="953" ht="15.75" customHeight="1">
      <c r="E953" s="27"/>
    </row>
    <row r="954" ht="15.75" customHeight="1">
      <c r="E954" s="27"/>
    </row>
    <row r="955" ht="15.75" customHeight="1">
      <c r="E955" s="27"/>
    </row>
    <row r="956" ht="15.75" customHeight="1">
      <c r="E956" s="27"/>
    </row>
    <row r="957" ht="15.75" customHeight="1">
      <c r="E957" s="27"/>
    </row>
    <row r="958" ht="15.75" customHeight="1">
      <c r="E958" s="27"/>
    </row>
    <row r="959" ht="15.75" customHeight="1">
      <c r="E959" s="27"/>
    </row>
    <row r="960" ht="15.75" customHeight="1">
      <c r="E960" s="27"/>
    </row>
    <row r="961" ht="15.75" customHeight="1">
      <c r="E961" s="27"/>
    </row>
    <row r="962" ht="15.75" customHeight="1">
      <c r="E962" s="27"/>
    </row>
    <row r="963" ht="15.75" customHeight="1">
      <c r="E963" s="27"/>
    </row>
    <row r="964" ht="15.75" customHeight="1">
      <c r="E964" s="27"/>
    </row>
    <row r="965" ht="15.75" customHeight="1">
      <c r="E965" s="27"/>
    </row>
    <row r="966" ht="15.75" customHeight="1">
      <c r="E966" s="27"/>
    </row>
    <row r="967" ht="15.75" customHeight="1">
      <c r="E967" s="27"/>
    </row>
    <row r="968" ht="15.75" customHeight="1">
      <c r="E968" s="27"/>
    </row>
    <row r="969" ht="15.75" customHeight="1">
      <c r="E969" s="27"/>
    </row>
    <row r="970" ht="15.75" customHeight="1">
      <c r="E970" s="27"/>
    </row>
    <row r="971" ht="15.75" customHeight="1">
      <c r="E971" s="27"/>
    </row>
    <row r="972" ht="15.75" customHeight="1">
      <c r="E972" s="27"/>
    </row>
    <row r="973" ht="15.75" customHeight="1">
      <c r="E973" s="27"/>
    </row>
    <row r="974" ht="15.75" customHeight="1">
      <c r="E974" s="27"/>
    </row>
    <row r="975" ht="15.75" customHeight="1">
      <c r="E975" s="27"/>
    </row>
    <row r="976" ht="15.75" customHeight="1">
      <c r="E976" s="27"/>
    </row>
    <row r="977" ht="15.75" customHeight="1">
      <c r="E977" s="27"/>
    </row>
    <row r="978" ht="15.75" customHeight="1">
      <c r="E978" s="27"/>
    </row>
    <row r="979" ht="15.75" customHeight="1">
      <c r="E979" s="27"/>
    </row>
    <row r="980" ht="15.75" customHeight="1">
      <c r="E980" s="27"/>
    </row>
    <row r="981" ht="15.75" customHeight="1">
      <c r="E981" s="27"/>
    </row>
    <row r="982" ht="15.75" customHeight="1">
      <c r="E982" s="27"/>
    </row>
    <row r="983" ht="15.75" customHeight="1">
      <c r="E983" s="27"/>
    </row>
    <row r="984" ht="15.75" customHeight="1">
      <c r="E984" s="27"/>
    </row>
    <row r="985" ht="15.75" customHeight="1">
      <c r="E985" s="27"/>
    </row>
    <row r="986" ht="15.75" customHeight="1">
      <c r="E986" s="27"/>
    </row>
    <row r="987" ht="15.75" customHeight="1">
      <c r="E987" s="27"/>
    </row>
    <row r="988" ht="15.75" customHeight="1">
      <c r="E988" s="27"/>
    </row>
    <row r="989" ht="15.75" customHeight="1">
      <c r="E989" s="27"/>
    </row>
    <row r="990" ht="15.75" customHeight="1">
      <c r="E990" s="27"/>
    </row>
    <row r="991" ht="15.75" customHeight="1">
      <c r="E991" s="27"/>
    </row>
    <row r="992" ht="15.75" customHeight="1">
      <c r="E992" s="27"/>
    </row>
    <row r="993" ht="15.75" customHeight="1">
      <c r="E993" s="27"/>
    </row>
    <row r="994" ht="15.75" customHeight="1">
      <c r="E994" s="27"/>
    </row>
    <row r="995" ht="15.75" customHeight="1">
      <c r="E995" s="27"/>
    </row>
    <row r="996" ht="15.75" customHeight="1">
      <c r="E996" s="27"/>
    </row>
    <row r="997" ht="15.75" customHeight="1">
      <c r="E997" s="27"/>
    </row>
    <row r="998" ht="15.75" customHeight="1">
      <c r="E998" s="27"/>
    </row>
    <row r="999" ht="15.75" customHeight="1">
      <c r="E999" s="27"/>
    </row>
    <row r="1000" ht="15.75" customHeight="1">
      <c r="E1000" s="27"/>
    </row>
  </sheetData>
  <printOptions/>
  <pageMargins bottom="0.787401575" footer="0.0" header="0.0" left="0.7" right="0.7" top="0.787401575"/>
  <pageSetup orientation="landscape"/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5-11-09T20:42:01Z</dcterms:created>
  <dc:creator>Eva Wild</dc:creator>
</cp:coreProperties>
</file>